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charts/chart8.xml" ContentType="application/vnd.openxmlformats-officedocument.drawingml.chart+xml"/>
  <Override PartName="/xl/charts/chart1.xml" ContentType="application/vnd.openxmlformats-officedocument.drawingml.chart+xml"/>
  <Override PartName="/xl/charts/chart3.xml" ContentType="application/vnd.openxmlformats-officedocument.drawingml.chart+xml"/>
  <Default Extension="xml" ContentType="application/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charts/chart5.xml" ContentType="application/vnd.openxmlformats-officedocument.drawingml.chart+xml"/>
  <Override PartName="/xl/worksheets/sheet1.xml" ContentType="application/vnd.openxmlformats-officedocument.spreadsheetml.worksheet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charts/chart7.xml" ContentType="application/vnd.openxmlformats-officedocument.drawingml.chart+xml"/>
  <Override PartName="/xl/charts/chart2.xml" ContentType="application/vnd.openxmlformats-officedocument.drawingml.chart+xml"/>
  <Override PartName="/xl/worksheets/sheet3.xml" ContentType="application/vnd.openxmlformats-officedocument.spreadsheetml.worksheet+xml"/>
  <Default Extension="rels" ContentType="application/vnd.openxmlformats-package.relationships+xml"/>
  <Override PartName="/xl/charts/chart4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showInkAnnotation="0" autoCompressPictures="0"/>
  <bookViews>
    <workbookView xWindow="980" yWindow="520" windowWidth="34440" windowHeight="18940"/>
  </bookViews>
  <sheets>
    <sheet name="Hoja1" sheetId="1" r:id="rId1"/>
    <sheet name="Hoja2" sheetId="2" r:id="rId2"/>
    <sheet name="Hoja3" sheetId="3" r:id="rId3"/>
  </sheets>
  <calcPr calcId="110304" concurrentCalc="0"/>
  <extLst>
    <ext xmlns:mx="http://schemas.microsoft.com/office/mac/excel/2008/main" uri="http://schemas.microsoft.com/office/mac/excel/2008/main">
      <mx:ArchID Flags="0"/>
    </ext>
  </extLst>
</workbook>
</file>

<file path=xl/calcChain.xml><?xml version="1.0" encoding="utf-8"?>
<calcChain xmlns="http://schemas.openxmlformats.org/spreadsheetml/2006/main">
  <c r="E90" i="1"/>
  <c r="F90"/>
  <c r="G90"/>
  <c r="H90"/>
  <c r="I90"/>
  <c r="J90"/>
  <c r="K90"/>
  <c r="L90"/>
  <c r="M90"/>
  <c r="N90"/>
  <c r="O90"/>
  <c r="P90"/>
  <c r="Q90"/>
  <c r="R90"/>
  <c r="S90"/>
  <c r="T90"/>
  <c r="U90"/>
  <c r="V90"/>
  <c r="W90"/>
  <c r="X90"/>
  <c r="Y90"/>
  <c r="Z90"/>
  <c r="AA90"/>
  <c r="AB90"/>
  <c r="AC90"/>
  <c r="AD90"/>
  <c r="AE90"/>
  <c r="AF90"/>
  <c r="AG90"/>
  <c r="AH90"/>
  <c r="AI90"/>
  <c r="AJ90"/>
  <c r="AK90"/>
  <c r="AL90"/>
  <c r="AM90"/>
  <c r="AN90"/>
  <c r="AO90"/>
  <c r="AP90"/>
  <c r="AQ90"/>
  <c r="D90"/>
  <c r="E68"/>
  <c r="F68"/>
  <c r="G68"/>
  <c r="H68"/>
  <c r="I68"/>
  <c r="J68"/>
  <c r="K68"/>
  <c r="L68"/>
  <c r="M68"/>
  <c r="N68"/>
  <c r="O68"/>
  <c r="P68"/>
  <c r="Q68"/>
  <c r="R68"/>
  <c r="S68"/>
  <c r="T68"/>
  <c r="U68"/>
  <c r="V68"/>
  <c r="W68"/>
  <c r="X68"/>
  <c r="Y68"/>
  <c r="Z68"/>
  <c r="AA68"/>
  <c r="AB68"/>
  <c r="AC68"/>
  <c r="AD68"/>
  <c r="AE68"/>
  <c r="AF68"/>
  <c r="AG68"/>
  <c r="AH68"/>
  <c r="AI68"/>
  <c r="AJ68"/>
  <c r="AK68"/>
  <c r="AL68"/>
  <c r="AM68"/>
  <c r="AN68"/>
  <c r="AO68"/>
  <c r="AP68"/>
  <c r="AQ68"/>
  <c r="D68"/>
  <c r="AO43"/>
  <c r="AP43"/>
  <c r="AQ43"/>
  <c r="AK43"/>
  <c r="AL43"/>
  <c r="AM43"/>
  <c r="AN43"/>
  <c r="AG43"/>
  <c r="AH43"/>
  <c r="AI43"/>
  <c r="AJ43"/>
  <c r="AD43"/>
  <c r="AE43"/>
  <c r="AF43"/>
  <c r="AB43"/>
  <c r="AC43"/>
  <c r="Z43"/>
  <c r="AA43"/>
  <c r="V43"/>
  <c r="W43"/>
  <c r="X43"/>
  <c r="Y43"/>
  <c r="T43"/>
  <c r="U43"/>
  <c r="R43"/>
  <c r="S43"/>
  <c r="Q43"/>
  <c r="P43"/>
  <c r="N43"/>
  <c r="O43"/>
  <c r="L43"/>
  <c r="M43"/>
  <c r="K43"/>
  <c r="I43"/>
  <c r="J43"/>
  <c r="E43"/>
  <c r="F43"/>
  <c r="G43"/>
  <c r="H43"/>
  <c r="D43"/>
  <c r="F20"/>
  <c r="F21"/>
  <c r="G20"/>
  <c r="G21"/>
  <c r="H20"/>
  <c r="H21"/>
  <c r="I20"/>
  <c r="I21"/>
  <c r="J20"/>
  <c r="J21"/>
  <c r="K20"/>
  <c r="K21"/>
  <c r="L20"/>
  <c r="L21"/>
  <c r="M20"/>
  <c r="M21"/>
  <c r="N20"/>
  <c r="N21"/>
  <c r="O20"/>
  <c r="O21"/>
  <c r="P20"/>
  <c r="P21"/>
  <c r="Q20"/>
  <c r="Q21"/>
  <c r="R20"/>
  <c r="R21"/>
  <c r="S20"/>
  <c r="S21"/>
  <c r="T20"/>
  <c r="T21"/>
  <c r="U20"/>
  <c r="U21"/>
  <c r="V20"/>
  <c r="V21"/>
  <c r="W20"/>
  <c r="W21"/>
  <c r="X20"/>
  <c r="X21"/>
  <c r="Y20"/>
  <c r="Y21"/>
  <c r="Z20"/>
  <c r="Z21"/>
  <c r="AA20"/>
  <c r="AA21"/>
  <c r="AB20"/>
  <c r="AB21"/>
  <c r="AC20"/>
  <c r="AC21"/>
  <c r="AD20"/>
  <c r="AD21"/>
  <c r="AE20"/>
  <c r="AE21"/>
  <c r="AF20"/>
  <c r="AF21"/>
  <c r="AG20"/>
  <c r="AG21"/>
  <c r="AH20"/>
  <c r="AH21"/>
  <c r="AI20"/>
  <c r="AI21"/>
  <c r="AJ20"/>
  <c r="AJ21"/>
  <c r="AK20"/>
  <c r="AK21"/>
  <c r="AL20"/>
  <c r="AL21"/>
  <c r="AM20"/>
  <c r="AM21"/>
  <c r="AN20"/>
  <c r="AN21"/>
  <c r="AO20"/>
  <c r="AO21"/>
  <c r="AP20"/>
  <c r="AP21"/>
  <c r="AQ20"/>
  <c r="AQ21"/>
  <c r="E20"/>
  <c r="E21"/>
  <c r="D20"/>
  <c r="D21"/>
  <c r="AQ91"/>
  <c r="AP91"/>
  <c r="AO91"/>
  <c r="AN91"/>
  <c r="AM91"/>
  <c r="AL91"/>
  <c r="AK91"/>
  <c r="AJ91"/>
  <c r="AI91"/>
  <c r="AH91"/>
  <c r="AG91"/>
  <c r="AF91"/>
  <c r="AE91"/>
  <c r="AD91"/>
  <c r="AC91"/>
  <c r="AB91"/>
  <c r="AA91"/>
  <c r="Z91"/>
  <c r="Y91"/>
  <c r="X91"/>
  <c r="W91"/>
  <c r="V91"/>
  <c r="U91"/>
  <c r="T91"/>
  <c r="S91"/>
  <c r="R91"/>
  <c r="Q91"/>
  <c r="P91"/>
  <c r="O91"/>
  <c r="N91"/>
  <c r="M91"/>
  <c r="L91"/>
  <c r="K91"/>
  <c r="J91"/>
  <c r="I91"/>
  <c r="H91"/>
  <c r="G91"/>
  <c r="F91"/>
  <c r="E91"/>
  <c r="D91"/>
  <c r="AQ89"/>
  <c r="AP89"/>
  <c r="AO89"/>
  <c r="AN89"/>
  <c r="AM89"/>
  <c r="AL89"/>
  <c r="AK89"/>
  <c r="AJ89"/>
  <c r="AI89"/>
  <c r="AH89"/>
  <c r="AG89"/>
  <c r="AF89"/>
  <c r="AE89"/>
  <c r="AD89"/>
  <c r="AC89"/>
  <c r="AB89"/>
  <c r="AA89"/>
  <c r="Z89"/>
  <c r="Y89"/>
  <c r="X89"/>
  <c r="W89"/>
  <c r="V89"/>
  <c r="U89"/>
  <c r="T89"/>
  <c r="S89"/>
  <c r="R89"/>
  <c r="Q89"/>
  <c r="P89"/>
  <c r="O89"/>
  <c r="N89"/>
  <c r="M89"/>
  <c r="L89"/>
  <c r="K89"/>
  <c r="J89"/>
  <c r="I89"/>
  <c r="H89"/>
  <c r="G89"/>
  <c r="F89"/>
  <c r="E89"/>
  <c r="D89"/>
  <c r="AQ69"/>
  <c r="AP69"/>
  <c r="AO69"/>
  <c r="AN69"/>
  <c r="AM69"/>
  <c r="AL69"/>
  <c r="AK69"/>
  <c r="AJ69"/>
  <c r="AI69"/>
  <c r="AH69"/>
  <c r="AG69"/>
  <c r="AF69"/>
  <c r="AE69"/>
  <c r="AD69"/>
  <c r="AC69"/>
  <c r="AB69"/>
  <c r="AA69"/>
  <c r="Z69"/>
  <c r="Y69"/>
  <c r="X69"/>
  <c r="W69"/>
  <c r="V69"/>
  <c r="U69"/>
  <c r="T69"/>
  <c r="S69"/>
  <c r="R69"/>
  <c r="Q69"/>
  <c r="P69"/>
  <c r="O69"/>
  <c r="N69"/>
  <c r="M69"/>
  <c r="L69"/>
  <c r="K69"/>
  <c r="J69"/>
  <c r="I69"/>
  <c r="H69"/>
  <c r="G69"/>
  <c r="F69"/>
  <c r="E69"/>
  <c r="D69"/>
  <c r="AQ67"/>
  <c r="AP67"/>
  <c r="AO67"/>
  <c r="AN67"/>
  <c r="AM67"/>
  <c r="AL67"/>
  <c r="AK67"/>
  <c r="AJ67"/>
  <c r="AI67"/>
  <c r="AH67"/>
  <c r="AG67"/>
  <c r="AF67"/>
  <c r="AE67"/>
  <c r="AD67"/>
  <c r="AC67"/>
  <c r="AB67"/>
  <c r="AA67"/>
  <c r="Z67"/>
  <c r="Y67"/>
  <c r="X67"/>
  <c r="W67"/>
  <c r="V67"/>
  <c r="U67"/>
  <c r="T67"/>
  <c r="S67"/>
  <c r="R67"/>
  <c r="Q67"/>
  <c r="P67"/>
  <c r="O67"/>
  <c r="N67"/>
  <c r="M67"/>
  <c r="L67"/>
  <c r="K67"/>
  <c r="J67"/>
  <c r="I67"/>
  <c r="H67"/>
  <c r="G67"/>
  <c r="F67"/>
  <c r="E67"/>
  <c r="D67"/>
  <c r="K42"/>
  <c r="L42"/>
  <c r="M42"/>
  <c r="N42"/>
  <c r="O42"/>
  <c r="P42"/>
  <c r="Q42"/>
  <c r="R42"/>
  <c r="S42"/>
  <c r="T42"/>
  <c r="U42"/>
  <c r="V42"/>
  <c r="W42"/>
  <c r="X42"/>
  <c r="Y42"/>
  <c r="Z42"/>
  <c r="AA42"/>
  <c r="AB42"/>
  <c r="AC42"/>
  <c r="AD42"/>
  <c r="AE42"/>
  <c r="AF42"/>
  <c r="AG42"/>
  <c r="AH42"/>
  <c r="AI42"/>
  <c r="AJ42"/>
  <c r="AK42"/>
  <c r="AL42"/>
  <c r="AM42"/>
  <c r="AN42"/>
  <c r="AO42"/>
  <c r="AP42"/>
  <c r="AQ42"/>
  <c r="K44"/>
  <c r="M44"/>
  <c r="N44"/>
  <c r="O44"/>
  <c r="P44"/>
  <c r="Q44"/>
  <c r="S44"/>
  <c r="U44"/>
  <c r="V44"/>
  <c r="W44"/>
  <c r="Y44"/>
  <c r="AA44"/>
  <c r="AB44"/>
  <c r="AC44"/>
  <c r="AD44"/>
  <c r="AE44"/>
  <c r="AI44"/>
  <c r="AJ44"/>
  <c r="AK44"/>
  <c r="AL44"/>
  <c r="AM44"/>
  <c r="AQ44"/>
  <c r="L44"/>
  <c r="R44"/>
  <c r="T44"/>
  <c r="X44"/>
  <c r="Z44"/>
  <c r="AF44"/>
  <c r="AG44"/>
  <c r="AH44"/>
  <c r="AN44"/>
  <c r="AO44"/>
  <c r="AP44"/>
  <c r="G44"/>
  <c r="J44"/>
  <c r="I44"/>
  <c r="H44"/>
  <c r="F44"/>
  <c r="E44"/>
  <c r="D44"/>
  <c r="J42"/>
  <c r="I42"/>
  <c r="H42"/>
  <c r="G42"/>
  <c r="F42"/>
  <c r="E42"/>
  <c r="D42"/>
  <c r="K22"/>
  <c r="L22"/>
  <c r="M22"/>
  <c r="N22"/>
  <c r="O22"/>
  <c r="P22"/>
  <c r="Q22"/>
  <c r="S22"/>
  <c r="T22"/>
  <c r="U22"/>
  <c r="V22"/>
  <c r="W22"/>
  <c r="AA22"/>
  <c r="AB22"/>
  <c r="AC22"/>
  <c r="AD22"/>
  <c r="AE22"/>
  <c r="AG22"/>
  <c r="AH22"/>
  <c r="AI22"/>
  <c r="AJ22"/>
  <c r="AK22"/>
  <c r="AL22"/>
  <c r="AM22"/>
  <c r="AO22"/>
  <c r="AP22"/>
  <c r="AQ22"/>
  <c r="R22"/>
  <c r="X22"/>
  <c r="Y22"/>
  <c r="Z22"/>
  <c r="AF22"/>
  <c r="AN22"/>
  <c r="H22"/>
  <c r="J22"/>
  <c r="I22"/>
  <c r="G22"/>
  <c r="F22"/>
  <c r="E22"/>
  <c r="D22"/>
</calcChain>
</file>

<file path=xl/sharedStrings.xml><?xml version="1.0" encoding="utf-8"?>
<sst xmlns="http://schemas.openxmlformats.org/spreadsheetml/2006/main" count="245" uniqueCount="65">
  <si>
    <t>S. D. Relation Neighbours minor axis</t>
  </si>
  <si>
    <t>S. D. Relation Neighbours relation axis</t>
  </si>
  <si>
    <t>S. D. Relation Neighbours convex hull</t>
  </si>
  <si>
    <t xml:space="preserve">S. D. Strengths </t>
  </si>
  <si>
    <t xml:space="preserve">S. D. Clustering Coefficient </t>
  </si>
  <si>
    <t>S. D. Eccentricity</t>
  </si>
  <si>
    <t>S. D. Betweenness Centrality</t>
  </si>
  <si>
    <t xml:space="preserve">S. D. Shortest Paths Lengths </t>
  </si>
  <si>
    <t>dWL</t>
  </si>
  <si>
    <t>Efficiency</t>
  </si>
  <si>
    <t>Mean</t>
  </si>
  <si>
    <t>Std</t>
  </si>
  <si>
    <t>Error</t>
  </si>
  <si>
    <t xml:space="preserve">Average Area    </t>
  </si>
  <si>
    <t xml:space="preserve">Average major Axis  </t>
  </si>
  <si>
    <t xml:space="preserve">Average minor Axis </t>
  </si>
  <si>
    <t>Average Relation Axis</t>
  </si>
  <si>
    <t>Average Convex Hull</t>
  </si>
  <si>
    <t xml:space="preserve">Average Neighbours </t>
  </si>
  <si>
    <t>Average Relation Neighbours Area</t>
  </si>
  <si>
    <t>Average Relation Neighbours major axis</t>
  </si>
  <si>
    <t>Average Relation Neighbours minor axis</t>
  </si>
  <si>
    <t>Average Relation Neighbours relation axis</t>
  </si>
  <si>
    <t>Average Relation Neighbours convex hull</t>
  </si>
  <si>
    <t xml:space="preserve">Average Strengths </t>
  </si>
  <si>
    <t xml:space="preserve">Average Clustering Coefficient </t>
  </si>
  <si>
    <t>Average Eccentricity</t>
  </si>
  <si>
    <t>Average Betweenness Centrality</t>
  </si>
  <si>
    <t>Average  Shortest Paths lengths</t>
  </si>
  <si>
    <t>Radius</t>
  </si>
  <si>
    <t>Diameter</t>
  </si>
  <si>
    <t xml:space="preserve">pearson correlation </t>
  </si>
  <si>
    <t xml:space="preserve">Algebraic connectivity </t>
  </si>
  <si>
    <t xml:space="preserve">S_metric </t>
  </si>
  <si>
    <t xml:space="preserve">Assortativity </t>
  </si>
  <si>
    <t xml:space="preserve">Density </t>
  </si>
  <si>
    <t xml:space="preserve">Transitivity </t>
  </si>
  <si>
    <t>Modularity</t>
  </si>
  <si>
    <t>40 CC</t>
  </si>
  <si>
    <t>dWP</t>
  </si>
  <si>
    <t>Image 1</t>
  </si>
  <si>
    <t>Image 2</t>
  </si>
  <si>
    <t>Image 3</t>
  </si>
  <si>
    <t>Image 4</t>
  </si>
  <si>
    <t>Image 5</t>
  </si>
  <si>
    <t>Image 6</t>
  </si>
  <si>
    <t>Image 7</t>
  </si>
  <si>
    <t>Image 8</t>
  </si>
  <si>
    <t>Image 9</t>
  </si>
  <si>
    <t>Image 10</t>
  </si>
  <si>
    <t>Image 11</t>
  </si>
  <si>
    <t>Image 12</t>
  </si>
  <si>
    <t>Image 13</t>
  </si>
  <si>
    <t>Image 14</t>
  </si>
  <si>
    <t>Image 15</t>
  </si>
  <si>
    <t>Image 16</t>
  </si>
  <si>
    <t xml:space="preserve">S. D. Area  </t>
  </si>
  <si>
    <t>S. D. Relation Axis</t>
  </si>
  <si>
    <t>S. D. Convex Hull</t>
  </si>
  <si>
    <t xml:space="preserve">S. D. Neighbours  </t>
  </si>
  <si>
    <t>S. D. Relation Neighbours Area</t>
  </si>
  <si>
    <t>S. D. Relation Neighbours major axis</t>
  </si>
  <si>
    <t>¥</t>
  </si>
  <si>
    <t>Real values</t>
  </si>
  <si>
    <t>Normalized values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0000"/>
  </numFmts>
  <fonts count="7">
    <font>
      <sz val="11"/>
      <color indexed="8"/>
      <name val="Calibri"/>
      <family val="2"/>
    </font>
    <font>
      <b/>
      <sz val="11"/>
      <color indexed="8"/>
      <name val="Calibri"/>
      <family val="2"/>
    </font>
    <font>
      <b/>
      <sz val="24"/>
      <color indexed="8"/>
      <name val="Calibri"/>
      <family val="2"/>
    </font>
    <font>
      <b/>
      <sz val="12"/>
      <color indexed="8"/>
      <name val="Calibri"/>
      <family val="2"/>
    </font>
    <font>
      <b/>
      <sz val="16"/>
      <color indexed="10"/>
      <name val="Helvetica"/>
    </font>
    <font>
      <sz val="20"/>
      <color indexed="8"/>
      <name val="Helvetica"/>
    </font>
    <font>
      <b/>
      <sz val="16"/>
      <color indexed="17"/>
      <name val="Helvetica"/>
    </font>
  </fonts>
  <fills count="7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23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2" fillId="0" borderId="0" xfId="0" applyFont="1" applyAlignment="1">
      <alignment horizontal="left"/>
    </xf>
    <xf numFmtId="164" fontId="0" fillId="0" borderId="0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4" fontId="0" fillId="4" borderId="20" xfId="0" applyNumberFormat="1" applyFill="1" applyBorder="1" applyAlignment="1">
      <alignment horizontal="center" vertical="center"/>
    </xf>
    <xf numFmtId="0" fontId="3" fillId="4" borderId="21" xfId="0" applyFont="1" applyFill="1" applyBorder="1" applyAlignment="1">
      <alignment horizontal="center"/>
    </xf>
    <xf numFmtId="165" fontId="0" fillId="4" borderId="22" xfId="0" applyNumberFormat="1" applyFill="1" applyBorder="1" applyAlignment="1">
      <alignment horizontal="center"/>
    </xf>
    <xf numFmtId="165" fontId="0" fillId="4" borderId="24" xfId="0" applyNumberFormat="1" applyFill="1" applyBorder="1" applyAlignment="1">
      <alignment horizontal="center"/>
    </xf>
    <xf numFmtId="11" fontId="0" fillId="4" borderId="24" xfId="0" applyNumberFormat="1" applyFill="1" applyBorder="1" applyAlignment="1">
      <alignment horizontal="center"/>
    </xf>
    <xf numFmtId="11" fontId="0" fillId="4" borderId="22" xfId="0" applyNumberFormat="1" applyFill="1" applyBorder="1" applyAlignment="1">
      <alignment horizontal="center"/>
    </xf>
    <xf numFmtId="164" fontId="0" fillId="4" borderId="16" xfId="0" applyNumberFormat="1" applyFill="1" applyBorder="1" applyAlignment="1">
      <alignment horizontal="center" vertical="center"/>
    </xf>
    <xf numFmtId="164" fontId="0" fillId="4" borderId="14" xfId="0" applyNumberFormat="1" applyFill="1" applyBorder="1" applyAlignment="1">
      <alignment horizontal="center" vertical="center"/>
    </xf>
    <xf numFmtId="164" fontId="0" fillId="4" borderId="15" xfId="0" applyNumberFormat="1" applyFill="1" applyBorder="1" applyAlignment="1">
      <alignment horizontal="center" vertical="center"/>
    </xf>
    <xf numFmtId="164" fontId="0" fillId="4" borderId="19" xfId="0" applyNumberFormat="1" applyFill="1" applyBorder="1" applyAlignment="1">
      <alignment horizontal="center" vertical="center"/>
    </xf>
    <xf numFmtId="165" fontId="0" fillId="4" borderId="23" xfId="0" applyNumberFormat="1" applyFill="1" applyBorder="1" applyAlignment="1">
      <alignment horizontal="center"/>
    </xf>
    <xf numFmtId="0" fontId="0" fillId="0" borderId="25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64" fontId="0" fillId="4" borderId="18" xfId="0" applyNumberFormat="1" applyFill="1" applyBorder="1" applyAlignment="1">
      <alignment horizontal="center" vertical="center"/>
    </xf>
    <xf numFmtId="0" fontId="0" fillId="0" borderId="2" xfId="0" applyBorder="1"/>
    <xf numFmtId="0" fontId="0" fillId="0" borderId="5" xfId="0" applyFill="1" applyBorder="1" applyAlignment="1">
      <alignment horizontal="center"/>
    </xf>
    <xf numFmtId="0" fontId="3" fillId="4" borderId="13" xfId="0" applyFont="1" applyFill="1" applyBorder="1" applyAlignment="1">
      <alignment horizontal="center"/>
    </xf>
    <xf numFmtId="0" fontId="3" fillId="4" borderId="17" xfId="0" applyFont="1" applyFill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2" borderId="2" xfId="0" applyFill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0" xfId="0" applyNumberFormat="1" applyFill="1" applyBorder="1" applyAlignment="1">
      <alignment horizontal="center" vertical="center"/>
    </xf>
    <xf numFmtId="0" fontId="0" fillId="0" borderId="0" xfId="0" applyFill="1" applyBorder="1"/>
    <xf numFmtId="0" fontId="3" fillId="0" borderId="8" xfId="0" applyFont="1" applyFill="1" applyBorder="1" applyAlignment="1">
      <alignment horizontal="center"/>
    </xf>
    <xf numFmtId="164" fontId="0" fillId="0" borderId="8" xfId="0" applyNumberFormat="1" applyFill="1" applyBorder="1" applyAlignment="1">
      <alignment horizontal="center" vertical="center"/>
    </xf>
    <xf numFmtId="164" fontId="0" fillId="0" borderId="6" xfId="0" applyNumberFormat="1" applyFill="1" applyBorder="1" applyAlignment="1">
      <alignment horizontal="center" vertical="center"/>
    </xf>
    <xf numFmtId="164" fontId="0" fillId="0" borderId="10" xfId="0" applyNumberFormat="1" applyFill="1" applyBorder="1" applyAlignment="1">
      <alignment horizontal="center" vertical="center"/>
    </xf>
    <xf numFmtId="0" fontId="3" fillId="5" borderId="25" xfId="0" applyFont="1" applyFill="1" applyBorder="1" applyAlignment="1">
      <alignment horizontal="center"/>
    </xf>
    <xf numFmtId="164" fontId="0" fillId="5" borderId="15" xfId="0" applyNumberFormat="1" applyFill="1" applyBorder="1" applyAlignment="1">
      <alignment horizontal="center" vertical="center"/>
    </xf>
    <xf numFmtId="164" fontId="0" fillId="5" borderId="16" xfId="0" applyNumberFormat="1" applyFill="1" applyBorder="1" applyAlignment="1">
      <alignment horizontal="center" vertical="center"/>
    </xf>
    <xf numFmtId="164" fontId="0" fillId="5" borderId="14" xfId="0" applyNumberFormat="1" applyFill="1" applyBorder="1" applyAlignment="1">
      <alignment horizontal="center" vertical="center"/>
    </xf>
    <xf numFmtId="164" fontId="0" fillId="5" borderId="13" xfId="0" applyNumberFormat="1" applyFill="1" applyBorder="1" applyAlignment="1">
      <alignment horizontal="center" vertical="center"/>
    </xf>
    <xf numFmtId="0" fontId="3" fillId="5" borderId="26" xfId="0" applyFont="1" applyFill="1" applyBorder="1" applyAlignment="1">
      <alignment horizontal="center"/>
    </xf>
    <xf numFmtId="165" fontId="0" fillId="5" borderId="28" xfId="0" applyNumberFormat="1" applyFill="1" applyBorder="1" applyAlignment="1">
      <alignment horizontal="center"/>
    </xf>
    <xf numFmtId="165" fontId="0" fillId="5" borderId="27" xfId="0" applyNumberFormat="1" applyFill="1" applyBorder="1" applyAlignment="1">
      <alignment horizontal="center"/>
    </xf>
    <xf numFmtId="165" fontId="0" fillId="5" borderId="26" xfId="0" applyNumberFormat="1" applyFill="1" applyBorder="1" applyAlignment="1">
      <alignment horizontal="center"/>
    </xf>
    <xf numFmtId="11" fontId="0" fillId="5" borderId="26" xfId="0" applyNumberFormat="1" applyFill="1" applyBorder="1" applyAlignment="1">
      <alignment horizontal="center"/>
    </xf>
    <xf numFmtId="165" fontId="0" fillId="5" borderId="17" xfId="0" applyNumberFormat="1" applyFill="1" applyBorder="1" applyAlignment="1">
      <alignment horizontal="center"/>
    </xf>
    <xf numFmtId="11" fontId="0" fillId="5" borderId="27" xfId="0" applyNumberFormat="1" applyFill="1" applyBorder="1" applyAlignment="1">
      <alignment horizontal="center"/>
    </xf>
    <xf numFmtId="0" fontId="3" fillId="5" borderId="22" xfId="0" applyFont="1" applyFill="1" applyBorder="1" applyAlignment="1">
      <alignment horizontal="center"/>
    </xf>
    <xf numFmtId="165" fontId="0" fillId="5" borderId="29" xfId="0" applyNumberFormat="1" applyFill="1" applyBorder="1" applyAlignment="1">
      <alignment horizontal="center"/>
    </xf>
    <xf numFmtId="165" fontId="0" fillId="5" borderId="31" xfId="0" applyNumberFormat="1" applyFill="1" applyBorder="1" applyAlignment="1">
      <alignment horizontal="center"/>
    </xf>
    <xf numFmtId="165" fontId="0" fillId="5" borderId="22" xfId="0" applyNumberFormat="1" applyFill="1" applyBorder="1" applyAlignment="1">
      <alignment horizontal="center"/>
    </xf>
    <xf numFmtId="11" fontId="0" fillId="5" borderId="30" xfId="0" applyNumberFormat="1" applyFill="1" applyBorder="1" applyAlignment="1">
      <alignment horizontal="center"/>
    </xf>
    <xf numFmtId="11" fontId="0" fillId="5" borderId="22" xfId="0" applyNumberFormat="1" applyFill="1" applyBorder="1" applyAlignment="1">
      <alignment horizontal="center"/>
    </xf>
    <xf numFmtId="164" fontId="0" fillId="0" borderId="9" xfId="0" applyNumberFormat="1" applyFill="1" applyBorder="1" applyAlignment="1">
      <alignment horizontal="center" vertical="center"/>
    </xf>
    <xf numFmtId="165" fontId="0" fillId="5" borderId="24" xfId="0" applyNumberFormat="1" applyFill="1" applyBorder="1" applyAlignment="1">
      <alignment horizontal="center"/>
    </xf>
    <xf numFmtId="11" fontId="0" fillId="5" borderId="24" xfId="0" applyNumberFormat="1" applyFill="1" applyBorder="1" applyAlignment="1">
      <alignment horizontal="center"/>
    </xf>
    <xf numFmtId="164" fontId="0" fillId="0" borderId="11" xfId="0" applyNumberFormat="1" applyFill="1" applyBorder="1" applyAlignment="1">
      <alignment horizontal="center" vertical="center"/>
    </xf>
    <xf numFmtId="165" fontId="0" fillId="5" borderId="21" xfId="0" applyNumberFormat="1" applyFill="1" applyBorder="1" applyAlignment="1">
      <alignment horizontal="center"/>
    </xf>
    <xf numFmtId="165" fontId="0" fillId="5" borderId="23" xfId="0" applyNumberFormat="1" applyFill="1" applyBorder="1" applyAlignment="1">
      <alignment horizontal="center"/>
    </xf>
    <xf numFmtId="164" fontId="0" fillId="0" borderId="12" xfId="0" applyNumberForma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5" fillId="0" borderId="1" xfId="0" applyFont="1" applyBorder="1"/>
    <xf numFmtId="0" fontId="6" fillId="0" borderId="2" xfId="0" applyFont="1" applyBorder="1" applyAlignment="1">
      <alignment horizontal="center"/>
    </xf>
    <xf numFmtId="0" fontId="0" fillId="0" borderId="0" xfId="0" applyBorder="1"/>
    <xf numFmtId="0" fontId="0" fillId="6" borderId="0" xfId="0" applyFill="1" applyBorder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2"/>
  <c:chart>
    <c:plotArea>
      <c:layout/>
      <c:barChart>
        <c:barDir val="col"/>
        <c:grouping val="clustered"/>
        <c:ser>
          <c:idx val="0"/>
          <c:order val="0"/>
          <c:tx>
            <c:v>dNP</c:v>
          </c:tx>
          <c:spPr>
            <a:solidFill>
              <a:schemeClr val="accent6">
                <a:lumMod val="75000"/>
              </a:schemeClr>
            </a:solidFill>
          </c:spPr>
          <c:errBars>
            <c:errBarType val="both"/>
            <c:errValType val="cust"/>
            <c:plus>
              <c:numLit>
                <c:formatCode>General</c:formatCode>
                <c:ptCount val="1"/>
                <c:pt idx="0">
                  <c:v>0.0</c:v>
                </c:pt>
              </c:numLit>
            </c:plus>
            <c:minus>
              <c:numLit>
                <c:formatCode>General</c:formatCode>
                <c:ptCount val="1"/>
                <c:pt idx="0">
                  <c:v>0.0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oja1!$L$25</c:f>
              <c:strCache>
                <c:ptCount val="1"/>
                <c:pt idx="0">
                  <c:v>Average Neighbours </c:v>
                </c:pt>
              </c:strCache>
            </c:strRef>
          </c:cat>
          <c:val>
            <c:numLit>
              <c:formatCode>General</c:formatCode>
              <c:ptCount val="1"/>
              <c:pt idx="0">
                <c:v>0.0</c:v>
              </c:pt>
            </c:numLit>
          </c:val>
        </c:ser>
        <c:ser>
          <c:idx val="1"/>
          <c:order val="1"/>
          <c:tx>
            <c:v>dWP</c:v>
          </c:tx>
          <c:spPr>
            <a:solidFill>
              <a:srgbClr val="C0504D"/>
            </a:solidFill>
            <a:ln w="25400">
              <a:noFill/>
            </a:ln>
          </c:spPr>
          <c:errBars>
            <c:errBarType val="both"/>
            <c:errValType val="cust"/>
            <c:plus>
              <c:numLit>
                <c:formatCode>General</c:formatCode>
                <c:ptCount val="1"/>
                <c:pt idx="0">
                  <c:v>0.0</c:v>
                </c:pt>
              </c:numLit>
            </c:plus>
            <c:minus>
              <c:numLit>
                <c:formatCode>General</c:formatCode>
                <c:ptCount val="1"/>
                <c:pt idx="0">
                  <c:v>0.0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oja1!$L$25</c:f>
              <c:strCache>
                <c:ptCount val="1"/>
                <c:pt idx="0">
                  <c:v>Average Neighbours </c:v>
                </c:pt>
              </c:strCache>
            </c:strRef>
          </c:cat>
          <c:val>
            <c:numLit>
              <c:formatCode>General</c:formatCode>
              <c:ptCount val="1"/>
              <c:pt idx="0">
                <c:v>0.0</c:v>
              </c:pt>
            </c:numLit>
          </c:val>
        </c:ser>
        <c:axId val="380012696"/>
        <c:axId val="380019288"/>
      </c:barChart>
      <c:catAx>
        <c:axId val="38001269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lang="es-ES"/>
            </a:pPr>
            <a:endParaRPr lang="en-US"/>
          </a:p>
        </c:txPr>
        <c:crossAx val="380019288"/>
        <c:crosses val="autoZero"/>
        <c:auto val="1"/>
        <c:lblAlgn val="ctr"/>
        <c:lblOffset val="100"/>
      </c:catAx>
      <c:valAx>
        <c:axId val="380019288"/>
        <c:scaling>
          <c:orientation val="minMax"/>
        </c:scaling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lang="es-ES"/>
            </a:pPr>
            <a:endParaRPr lang="en-US"/>
          </a:p>
        </c:txPr>
        <c:crossAx val="38001269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spPr>
        <a:noFill/>
        <a:ln w="25400">
          <a:noFill/>
        </a:ln>
      </c:spPr>
      <c:txPr>
        <a:bodyPr/>
        <a:lstStyle/>
        <a:p>
          <a:pPr>
            <a:defRPr lang="es-ES"/>
          </a:pPr>
          <a:endParaRPr lang="en-US"/>
        </a:p>
      </c:txPr>
    </c:legend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2"/>
  <c:chart>
    <c:plotArea>
      <c:layout/>
      <c:barChart>
        <c:barDir val="col"/>
        <c:grouping val="clustered"/>
        <c:ser>
          <c:idx val="0"/>
          <c:order val="0"/>
          <c:tx>
            <c:v>dNP</c:v>
          </c:tx>
          <c:spPr>
            <a:solidFill>
              <a:schemeClr val="accent6">
                <a:lumMod val="75000"/>
              </a:schemeClr>
            </a:solidFill>
          </c:spPr>
          <c:errBars>
            <c:errBarType val="both"/>
            <c:errValType val="cust"/>
            <c:plus>
              <c:numLit>
                <c:formatCode>General</c:formatCode>
                <c:ptCount val="1"/>
                <c:pt idx="0">
                  <c:v>0.0</c:v>
                </c:pt>
              </c:numLit>
            </c:plus>
            <c:minus>
              <c:numLit>
                <c:formatCode>General</c:formatCode>
                <c:ptCount val="1"/>
                <c:pt idx="0">
                  <c:v>0.0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Lit>
              <c:formatCode>General</c:formatCode>
              <c:ptCount val="1"/>
              <c:pt idx="0">
                <c:v>0.0</c:v>
              </c:pt>
            </c:numLit>
          </c:val>
        </c:ser>
        <c:ser>
          <c:idx val="1"/>
          <c:order val="1"/>
          <c:tx>
            <c:v>dWP</c:v>
          </c:tx>
          <c:spPr>
            <a:solidFill>
              <a:srgbClr val="C0504D"/>
            </a:solidFill>
            <a:ln w="25400">
              <a:noFill/>
            </a:ln>
          </c:spPr>
          <c:errBars>
            <c:errBarType val="both"/>
            <c:errValType val="cust"/>
            <c:plus>
              <c:numLit>
                <c:formatCode>General</c:formatCode>
                <c:ptCount val="1"/>
                <c:pt idx="0">
                  <c:v>0.0</c:v>
                </c:pt>
              </c:numLit>
            </c:plus>
            <c:minus>
              <c:numLit>
                <c:formatCode>General</c:formatCode>
                <c:ptCount val="1"/>
                <c:pt idx="0">
                  <c:v>0.0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Lit>
              <c:formatCode>General</c:formatCode>
              <c:ptCount val="1"/>
              <c:pt idx="0">
                <c:v>0.0</c:v>
              </c:pt>
            </c:numLit>
          </c:val>
        </c:ser>
        <c:axId val="380077080"/>
        <c:axId val="380080648"/>
      </c:barChart>
      <c:catAx>
        <c:axId val="38007708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lang="es-ES"/>
            </a:pPr>
            <a:endParaRPr lang="en-US"/>
          </a:p>
        </c:txPr>
        <c:crossAx val="380080648"/>
        <c:crosses val="autoZero"/>
        <c:auto val="1"/>
        <c:lblAlgn val="ctr"/>
        <c:lblOffset val="100"/>
      </c:catAx>
      <c:valAx>
        <c:axId val="380080648"/>
        <c:scaling>
          <c:orientation val="minMax"/>
        </c:scaling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lang="es-ES"/>
            </a:pPr>
            <a:endParaRPr lang="en-US"/>
          </a:p>
        </c:txPr>
        <c:crossAx val="38007708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spPr>
        <a:noFill/>
        <a:ln w="25400">
          <a:noFill/>
        </a:ln>
      </c:spPr>
      <c:txPr>
        <a:bodyPr/>
        <a:lstStyle/>
        <a:p>
          <a:pPr>
            <a:defRPr lang="es-ES"/>
          </a:pPr>
          <a:endParaRPr lang="en-US"/>
        </a:p>
      </c:txPr>
    </c:legend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2"/>
  <c:chart>
    <c:plotArea>
      <c:layout/>
      <c:barChart>
        <c:barDir val="col"/>
        <c:grouping val="clustered"/>
        <c:ser>
          <c:idx val="0"/>
          <c:order val="0"/>
          <c:tx>
            <c:v>dNP</c:v>
          </c:tx>
          <c:spPr>
            <a:solidFill>
              <a:schemeClr val="accent6">
                <a:lumMod val="75000"/>
              </a:schemeClr>
            </a:solidFill>
          </c:spPr>
          <c:errBars>
            <c:errBarType val="both"/>
            <c:errValType val="cust"/>
            <c:plus>
              <c:numLit>
                <c:formatCode>General</c:formatCode>
                <c:ptCount val="1"/>
                <c:pt idx="0">
                  <c:v>0.0</c:v>
                </c:pt>
              </c:numLit>
            </c:plus>
            <c:minus>
              <c:numLit>
                <c:formatCode>General</c:formatCode>
                <c:ptCount val="1"/>
                <c:pt idx="0">
                  <c:v>0.0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Lit>
              <c:formatCode>General</c:formatCode>
              <c:ptCount val="1"/>
              <c:pt idx="0">
                <c:v>0.0</c:v>
              </c:pt>
            </c:numLit>
          </c:val>
        </c:ser>
        <c:ser>
          <c:idx val="1"/>
          <c:order val="1"/>
          <c:tx>
            <c:v>dWP</c:v>
          </c:tx>
          <c:spPr>
            <a:solidFill>
              <a:srgbClr val="C0504D"/>
            </a:solidFill>
            <a:ln w="25400">
              <a:noFill/>
            </a:ln>
          </c:spPr>
          <c:errBars>
            <c:errBarType val="both"/>
            <c:errValType val="cust"/>
            <c:plus>
              <c:numLit>
                <c:formatCode>General</c:formatCode>
                <c:ptCount val="1"/>
                <c:pt idx="0">
                  <c:v>0.0</c:v>
                </c:pt>
              </c:numLit>
            </c:plus>
            <c:minus>
              <c:numLit>
                <c:formatCode>General</c:formatCode>
                <c:ptCount val="1"/>
                <c:pt idx="0">
                  <c:v>0.0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Lit>
              <c:formatCode>General</c:formatCode>
              <c:ptCount val="1"/>
              <c:pt idx="0">
                <c:v>0.0</c:v>
              </c:pt>
            </c:numLit>
          </c:val>
        </c:ser>
        <c:axId val="380116184"/>
        <c:axId val="380119816"/>
      </c:barChart>
      <c:catAx>
        <c:axId val="38011618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lang="es-ES"/>
            </a:pPr>
            <a:endParaRPr lang="en-US"/>
          </a:p>
        </c:txPr>
        <c:crossAx val="380119816"/>
        <c:crosses val="autoZero"/>
        <c:auto val="1"/>
        <c:lblAlgn val="ctr"/>
        <c:lblOffset val="100"/>
      </c:catAx>
      <c:valAx>
        <c:axId val="380119816"/>
        <c:scaling>
          <c:orientation val="minMax"/>
        </c:scaling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lang="es-ES"/>
            </a:pPr>
            <a:endParaRPr lang="en-US"/>
          </a:p>
        </c:txPr>
        <c:crossAx val="380116184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spPr>
        <a:noFill/>
        <a:ln w="25400">
          <a:noFill/>
        </a:ln>
      </c:spPr>
      <c:txPr>
        <a:bodyPr/>
        <a:lstStyle/>
        <a:p>
          <a:pPr>
            <a:defRPr lang="es-ES"/>
          </a:pPr>
          <a:endParaRPr lang="en-US"/>
        </a:p>
      </c:txPr>
    </c:legend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2"/>
  <c:chart>
    <c:plotArea>
      <c:layout/>
      <c:barChart>
        <c:barDir val="col"/>
        <c:grouping val="clustered"/>
        <c:ser>
          <c:idx val="0"/>
          <c:order val="0"/>
          <c:tx>
            <c:v>dNP</c:v>
          </c:tx>
          <c:spPr>
            <a:solidFill>
              <a:schemeClr val="accent6">
                <a:lumMod val="75000"/>
              </a:schemeClr>
            </a:solidFill>
          </c:spPr>
          <c:errBars>
            <c:errBarType val="both"/>
            <c:errValType val="cust"/>
            <c:plus>
              <c:numLit>
                <c:formatCode>General</c:formatCode>
                <c:ptCount val="1"/>
                <c:pt idx="0">
                  <c:v>0.0</c:v>
                </c:pt>
              </c:numLit>
            </c:plus>
            <c:minus>
              <c:numLit>
                <c:formatCode>General</c:formatCode>
                <c:ptCount val="1"/>
                <c:pt idx="0">
                  <c:v>0.0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Lit>
              <c:formatCode>General</c:formatCode>
              <c:ptCount val="1"/>
              <c:pt idx="0">
                <c:v>0.0</c:v>
              </c:pt>
            </c:numLit>
          </c:val>
        </c:ser>
        <c:ser>
          <c:idx val="1"/>
          <c:order val="1"/>
          <c:tx>
            <c:v>dWP</c:v>
          </c:tx>
          <c:spPr>
            <a:solidFill>
              <a:srgbClr val="C0504D"/>
            </a:solidFill>
            <a:ln w="25400">
              <a:noFill/>
            </a:ln>
          </c:spPr>
          <c:errBars>
            <c:errBarType val="both"/>
            <c:errValType val="cust"/>
            <c:plus>
              <c:numLit>
                <c:formatCode>General</c:formatCode>
                <c:ptCount val="1"/>
                <c:pt idx="0">
                  <c:v>0.0</c:v>
                </c:pt>
              </c:numLit>
            </c:plus>
            <c:minus>
              <c:numLit>
                <c:formatCode>General</c:formatCode>
                <c:ptCount val="1"/>
                <c:pt idx="0">
                  <c:v>0.0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Lit>
              <c:formatCode>General</c:formatCode>
              <c:ptCount val="1"/>
              <c:pt idx="0">
                <c:v>0.0</c:v>
              </c:pt>
            </c:numLit>
          </c:val>
        </c:ser>
        <c:axId val="380156856"/>
        <c:axId val="380160424"/>
      </c:barChart>
      <c:catAx>
        <c:axId val="38015685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lang="es-ES"/>
            </a:pPr>
            <a:endParaRPr lang="en-US"/>
          </a:p>
        </c:txPr>
        <c:crossAx val="380160424"/>
        <c:crosses val="autoZero"/>
        <c:auto val="1"/>
        <c:lblAlgn val="ctr"/>
        <c:lblOffset val="100"/>
      </c:catAx>
      <c:valAx>
        <c:axId val="380160424"/>
        <c:scaling>
          <c:orientation val="minMax"/>
        </c:scaling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lang="es-ES"/>
            </a:pPr>
            <a:endParaRPr lang="en-US"/>
          </a:p>
        </c:txPr>
        <c:crossAx val="38015685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spPr>
        <a:noFill/>
        <a:ln w="25400">
          <a:noFill/>
        </a:ln>
      </c:spPr>
      <c:txPr>
        <a:bodyPr/>
        <a:lstStyle/>
        <a:p>
          <a:pPr>
            <a:defRPr lang="es-ES"/>
          </a:pPr>
          <a:endParaRPr lang="en-US"/>
        </a:p>
      </c:txPr>
    </c:legend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2"/>
  <c:chart>
    <c:plotArea>
      <c:layout/>
      <c:barChart>
        <c:barDir val="col"/>
        <c:grouping val="clustered"/>
        <c:ser>
          <c:idx val="0"/>
          <c:order val="0"/>
          <c:tx>
            <c:v>dNP</c:v>
          </c:tx>
          <c:spPr>
            <a:solidFill>
              <a:schemeClr val="accent6">
                <a:lumMod val="75000"/>
              </a:schemeClr>
            </a:solidFill>
          </c:spPr>
          <c:errBars>
            <c:errBarType val="both"/>
            <c:errValType val="cust"/>
            <c:plus>
              <c:numLit>
                <c:formatCode>General</c:formatCode>
                <c:ptCount val="1"/>
                <c:pt idx="0">
                  <c:v>0.0</c:v>
                </c:pt>
              </c:numLit>
            </c:plus>
            <c:minus>
              <c:numLit>
                <c:formatCode>General</c:formatCode>
                <c:ptCount val="1"/>
                <c:pt idx="0">
                  <c:v>0.0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Lit>
              <c:formatCode>General</c:formatCode>
              <c:ptCount val="1"/>
              <c:pt idx="0">
                <c:v>0.0</c:v>
              </c:pt>
            </c:numLit>
          </c:val>
        </c:ser>
        <c:ser>
          <c:idx val="1"/>
          <c:order val="1"/>
          <c:tx>
            <c:v>dWP</c:v>
          </c:tx>
          <c:spPr>
            <a:solidFill>
              <a:srgbClr val="C0504D"/>
            </a:solidFill>
            <a:ln w="25400">
              <a:noFill/>
            </a:ln>
          </c:spPr>
          <c:errBars>
            <c:errBarType val="both"/>
            <c:errValType val="cust"/>
            <c:plus>
              <c:numLit>
                <c:formatCode>General</c:formatCode>
                <c:ptCount val="1"/>
                <c:pt idx="0">
                  <c:v>0.0</c:v>
                </c:pt>
              </c:numLit>
            </c:plus>
            <c:minus>
              <c:numLit>
                <c:formatCode>General</c:formatCode>
                <c:ptCount val="1"/>
                <c:pt idx="0">
                  <c:v>0.0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Lit>
              <c:formatCode>General</c:formatCode>
              <c:ptCount val="1"/>
              <c:pt idx="0">
                <c:v>0.0</c:v>
              </c:pt>
            </c:numLit>
          </c:val>
        </c:ser>
        <c:axId val="380196392"/>
        <c:axId val="380199960"/>
      </c:barChart>
      <c:catAx>
        <c:axId val="38019639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lang="es-ES"/>
            </a:pPr>
            <a:endParaRPr lang="en-US"/>
          </a:p>
        </c:txPr>
        <c:crossAx val="380199960"/>
        <c:crosses val="autoZero"/>
        <c:auto val="1"/>
        <c:lblAlgn val="ctr"/>
        <c:lblOffset val="100"/>
      </c:catAx>
      <c:valAx>
        <c:axId val="380199960"/>
        <c:scaling>
          <c:orientation val="minMax"/>
        </c:scaling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lang="es-ES"/>
            </a:pPr>
            <a:endParaRPr lang="en-US"/>
          </a:p>
        </c:txPr>
        <c:crossAx val="380196392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spPr>
        <a:noFill/>
        <a:ln w="25400">
          <a:noFill/>
        </a:ln>
      </c:spPr>
      <c:txPr>
        <a:bodyPr/>
        <a:lstStyle/>
        <a:p>
          <a:pPr>
            <a:defRPr lang="es-ES"/>
          </a:pPr>
          <a:endParaRPr lang="en-US"/>
        </a:p>
      </c:txPr>
    </c:legend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2"/>
  <c:chart>
    <c:plotArea>
      <c:layout/>
      <c:barChart>
        <c:barDir val="col"/>
        <c:grouping val="clustered"/>
        <c:ser>
          <c:idx val="0"/>
          <c:order val="0"/>
          <c:tx>
            <c:v>dNP</c:v>
          </c:tx>
          <c:spPr>
            <a:solidFill>
              <a:schemeClr val="accent6">
                <a:lumMod val="75000"/>
              </a:schemeClr>
            </a:solidFill>
          </c:spPr>
          <c:errBars>
            <c:errBarType val="both"/>
            <c:errValType val="cust"/>
            <c:plus>
              <c:numLit>
                <c:formatCode>General</c:formatCode>
                <c:ptCount val="1"/>
                <c:pt idx="0">
                  <c:v>0.0</c:v>
                </c:pt>
              </c:numLit>
            </c:plus>
            <c:minus>
              <c:numLit>
                <c:formatCode>General</c:formatCode>
                <c:ptCount val="1"/>
                <c:pt idx="0">
                  <c:v>0.0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Lit>
              <c:formatCode>General</c:formatCode>
              <c:ptCount val="1"/>
              <c:pt idx="0">
                <c:v>0.0</c:v>
              </c:pt>
            </c:numLit>
          </c:val>
        </c:ser>
        <c:ser>
          <c:idx val="1"/>
          <c:order val="1"/>
          <c:tx>
            <c:v>dWP</c:v>
          </c:tx>
          <c:spPr>
            <a:solidFill>
              <a:srgbClr val="C0504D"/>
            </a:solidFill>
            <a:ln w="25400">
              <a:noFill/>
            </a:ln>
          </c:spPr>
          <c:errBars>
            <c:errBarType val="both"/>
            <c:errValType val="cust"/>
            <c:plus>
              <c:numLit>
                <c:formatCode>General</c:formatCode>
                <c:ptCount val="1"/>
                <c:pt idx="0">
                  <c:v>0.0</c:v>
                </c:pt>
              </c:numLit>
            </c:plus>
            <c:minus>
              <c:numLit>
                <c:formatCode>General</c:formatCode>
                <c:ptCount val="1"/>
                <c:pt idx="0">
                  <c:v>0.0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Lit>
              <c:formatCode>General</c:formatCode>
              <c:ptCount val="1"/>
              <c:pt idx="0">
                <c:v>0.0</c:v>
              </c:pt>
            </c:numLit>
          </c:val>
        </c:ser>
        <c:axId val="380236216"/>
        <c:axId val="380239784"/>
      </c:barChart>
      <c:catAx>
        <c:axId val="38023621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lang="es-ES"/>
            </a:pPr>
            <a:endParaRPr lang="en-US"/>
          </a:p>
        </c:txPr>
        <c:crossAx val="380239784"/>
        <c:crosses val="autoZero"/>
        <c:auto val="1"/>
        <c:lblAlgn val="ctr"/>
        <c:lblOffset val="100"/>
      </c:catAx>
      <c:valAx>
        <c:axId val="380239784"/>
        <c:scaling>
          <c:orientation val="minMax"/>
        </c:scaling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lang="es-ES"/>
            </a:pPr>
            <a:endParaRPr lang="en-US"/>
          </a:p>
        </c:txPr>
        <c:crossAx val="38023621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spPr>
        <a:noFill/>
        <a:ln w="25400">
          <a:noFill/>
        </a:ln>
      </c:spPr>
      <c:txPr>
        <a:bodyPr/>
        <a:lstStyle/>
        <a:p>
          <a:pPr>
            <a:defRPr lang="es-ES"/>
          </a:pPr>
          <a:endParaRPr lang="en-US"/>
        </a:p>
      </c:txPr>
    </c:legend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2"/>
  <c:chart>
    <c:plotArea>
      <c:layout/>
      <c:barChart>
        <c:barDir val="col"/>
        <c:grouping val="clustered"/>
        <c:ser>
          <c:idx val="0"/>
          <c:order val="0"/>
          <c:tx>
            <c:v>dNP</c:v>
          </c:tx>
          <c:spPr>
            <a:solidFill>
              <a:schemeClr val="accent6">
                <a:lumMod val="75000"/>
              </a:schemeClr>
            </a:solidFill>
          </c:spPr>
          <c:errBars>
            <c:errBarType val="both"/>
            <c:errValType val="cust"/>
            <c:plus>
              <c:numLit>
                <c:formatCode>General</c:formatCode>
                <c:ptCount val="1"/>
                <c:pt idx="0">
                  <c:v>0.0</c:v>
                </c:pt>
              </c:numLit>
            </c:plus>
            <c:minus>
              <c:numLit>
                <c:formatCode>General</c:formatCode>
                <c:ptCount val="1"/>
                <c:pt idx="0">
                  <c:v>0.0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Lit>
              <c:formatCode>General</c:formatCode>
              <c:ptCount val="1"/>
              <c:pt idx="0">
                <c:v>0.0</c:v>
              </c:pt>
            </c:numLit>
          </c:val>
        </c:ser>
        <c:ser>
          <c:idx val="1"/>
          <c:order val="1"/>
          <c:tx>
            <c:v>dWP</c:v>
          </c:tx>
          <c:spPr>
            <a:solidFill>
              <a:srgbClr val="C0504D"/>
            </a:solidFill>
            <a:ln w="25400">
              <a:noFill/>
            </a:ln>
          </c:spPr>
          <c:errBars>
            <c:errBarType val="both"/>
            <c:errValType val="cust"/>
            <c:plus>
              <c:numLit>
                <c:formatCode>General</c:formatCode>
                <c:ptCount val="1"/>
                <c:pt idx="0">
                  <c:v>0.0</c:v>
                </c:pt>
              </c:numLit>
            </c:plus>
            <c:minus>
              <c:numLit>
                <c:formatCode>General</c:formatCode>
                <c:ptCount val="1"/>
                <c:pt idx="0">
                  <c:v>0.0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Lit>
              <c:formatCode>General</c:formatCode>
              <c:ptCount val="1"/>
              <c:pt idx="0">
                <c:v>0.0</c:v>
              </c:pt>
            </c:numLit>
          </c:val>
        </c:ser>
        <c:axId val="380275560"/>
        <c:axId val="380279128"/>
      </c:barChart>
      <c:catAx>
        <c:axId val="38027556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lang="es-ES"/>
            </a:pPr>
            <a:endParaRPr lang="en-US"/>
          </a:p>
        </c:txPr>
        <c:crossAx val="380279128"/>
        <c:crosses val="autoZero"/>
        <c:auto val="1"/>
        <c:lblAlgn val="ctr"/>
        <c:lblOffset val="100"/>
      </c:catAx>
      <c:valAx>
        <c:axId val="380279128"/>
        <c:scaling>
          <c:orientation val="minMax"/>
        </c:scaling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lang="es-ES"/>
            </a:pPr>
            <a:endParaRPr lang="en-US"/>
          </a:p>
        </c:txPr>
        <c:crossAx val="38027556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spPr>
        <a:noFill/>
        <a:ln w="25400">
          <a:noFill/>
        </a:ln>
      </c:spPr>
      <c:txPr>
        <a:bodyPr/>
        <a:lstStyle/>
        <a:p>
          <a:pPr>
            <a:defRPr lang="es-ES"/>
          </a:pPr>
          <a:endParaRPr lang="en-US"/>
        </a:p>
      </c:txPr>
    </c:legend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2"/>
  <c:chart>
    <c:plotArea>
      <c:layout>
        <c:manualLayout>
          <c:layoutTarget val="inner"/>
          <c:xMode val="edge"/>
          <c:yMode val="edge"/>
          <c:x val="0.00567984259650174"/>
          <c:y val="0.0491803419284771"/>
          <c:w val="0.987713036016149"/>
          <c:h val="0.864168865314668"/>
        </c:manualLayout>
      </c:layout>
      <c:barChart>
        <c:barDir val="col"/>
        <c:grouping val="clustered"/>
        <c:ser>
          <c:idx val="0"/>
          <c:order val="0"/>
          <c:tx>
            <c:v>dWL</c:v>
          </c:tx>
          <c:spPr>
            <a:solidFill>
              <a:srgbClr val="1FB714"/>
            </a:solidFill>
            <a:ln w="25400">
              <a:noFill/>
            </a:ln>
          </c:spPr>
          <c:errBars>
            <c:errBarType val="both"/>
            <c:errValType val="cust"/>
            <c:plus>
              <c:numRef>
                <c:f>Hoja1!$D$69:$AQ$69</c:f>
                <c:numCache>
                  <c:formatCode>General</c:formatCode>
                  <c:ptCount val="40"/>
                  <c:pt idx="0">
                    <c:v>0.0383028479886034</c:v>
                  </c:pt>
                  <c:pt idx="1">
                    <c:v>0.060097559792089</c:v>
                  </c:pt>
                  <c:pt idx="2">
                    <c:v>0.0475602309010486</c:v>
                  </c:pt>
                  <c:pt idx="3">
                    <c:v>0.043730841667523</c:v>
                  </c:pt>
                  <c:pt idx="4">
                    <c:v>0.0277785166434413</c:v>
                  </c:pt>
                  <c:pt idx="5">
                    <c:v>0.0496753552340227</c:v>
                  </c:pt>
                  <c:pt idx="6">
                    <c:v>0.0819777410956836</c:v>
                  </c:pt>
                  <c:pt idx="7">
                    <c:v>0.0645205222852131</c:v>
                  </c:pt>
                  <c:pt idx="8">
                    <c:v>0.045658705415771</c:v>
                  </c:pt>
                  <c:pt idx="9">
                    <c:v>0.0367260905841184</c:v>
                  </c:pt>
                  <c:pt idx="10">
                    <c:v>0.049861367857436</c:v>
                  </c:pt>
                  <c:pt idx="11">
                    <c:v>0.0727375172877483</c:v>
                  </c:pt>
                  <c:pt idx="12">
                    <c:v>0.0479764489896614</c:v>
                  </c:pt>
                  <c:pt idx="13">
                    <c:v>0.0684784313566071</c:v>
                  </c:pt>
                  <c:pt idx="14">
                    <c:v>0.0583154743961081</c:v>
                  </c:pt>
                  <c:pt idx="15">
                    <c:v>0.0709331182354967</c:v>
                  </c:pt>
                  <c:pt idx="16">
                    <c:v>0.0415280699569497</c:v>
                  </c:pt>
                  <c:pt idx="17">
                    <c:v>0.050631087420775</c:v>
                  </c:pt>
                  <c:pt idx="18">
                    <c:v>0.0695575231722635</c:v>
                  </c:pt>
                  <c:pt idx="19">
                    <c:v>0.0700285371487112</c:v>
                  </c:pt>
                  <c:pt idx="20">
                    <c:v>0.0467036430749789</c:v>
                  </c:pt>
                  <c:pt idx="21">
                    <c:v>0.0649193953630293</c:v>
                  </c:pt>
                  <c:pt idx="22">
                    <c:v>0.0502575842373044</c:v>
                  </c:pt>
                  <c:pt idx="23">
                    <c:v>0.0482618971902236</c:v>
                  </c:pt>
                  <c:pt idx="24">
                    <c:v>0.0698275177918763</c:v>
                  </c:pt>
                  <c:pt idx="25">
                    <c:v>0.0734095040888173</c:v>
                  </c:pt>
                  <c:pt idx="26">
                    <c:v>0.0721205164790355</c:v>
                  </c:pt>
                  <c:pt idx="27">
                    <c:v>0.0726411106201946</c:v>
                  </c:pt>
                  <c:pt idx="28">
                    <c:v>0.0666684596900174</c:v>
                  </c:pt>
                  <c:pt idx="29">
                    <c:v>0.0643549090703547</c:v>
                  </c:pt>
                  <c:pt idx="30">
                    <c:v>0.056962710303212</c:v>
                  </c:pt>
                  <c:pt idx="31">
                    <c:v>0.0557556003544947</c:v>
                  </c:pt>
                  <c:pt idx="32">
                    <c:v>0.0700202777865846</c:v>
                  </c:pt>
                  <c:pt idx="33">
                    <c:v>0.0857945844512347</c:v>
                  </c:pt>
                  <c:pt idx="34">
                    <c:v>0.0337474867593871</c:v>
                  </c:pt>
                  <c:pt idx="35">
                    <c:v>0.0474590040597324</c:v>
                  </c:pt>
                  <c:pt idx="36">
                    <c:v>0.0377897534779538</c:v>
                  </c:pt>
                  <c:pt idx="37">
                    <c:v>0.041002977265257</c:v>
                  </c:pt>
                  <c:pt idx="38">
                    <c:v>0.0449774747464962</c:v>
                  </c:pt>
                  <c:pt idx="39">
                    <c:v>0.0463504641851373</c:v>
                  </c:pt>
                </c:numCache>
              </c:numRef>
            </c:plus>
            <c:minus>
              <c:numRef>
                <c:f>Hoja1!$D$69:$AQ$69</c:f>
                <c:numCache>
                  <c:formatCode>General</c:formatCode>
                  <c:ptCount val="40"/>
                  <c:pt idx="0">
                    <c:v>0.0383028479886034</c:v>
                  </c:pt>
                  <c:pt idx="1">
                    <c:v>0.060097559792089</c:v>
                  </c:pt>
                  <c:pt idx="2">
                    <c:v>0.0475602309010486</c:v>
                  </c:pt>
                  <c:pt idx="3">
                    <c:v>0.043730841667523</c:v>
                  </c:pt>
                  <c:pt idx="4">
                    <c:v>0.0277785166434413</c:v>
                  </c:pt>
                  <c:pt idx="5">
                    <c:v>0.0496753552340227</c:v>
                  </c:pt>
                  <c:pt idx="6">
                    <c:v>0.0819777410956836</c:v>
                  </c:pt>
                  <c:pt idx="7">
                    <c:v>0.0645205222852131</c:v>
                  </c:pt>
                  <c:pt idx="8">
                    <c:v>0.045658705415771</c:v>
                  </c:pt>
                  <c:pt idx="9">
                    <c:v>0.0367260905841184</c:v>
                  </c:pt>
                  <c:pt idx="10">
                    <c:v>0.049861367857436</c:v>
                  </c:pt>
                  <c:pt idx="11">
                    <c:v>0.0727375172877483</c:v>
                  </c:pt>
                  <c:pt idx="12">
                    <c:v>0.0479764489896614</c:v>
                  </c:pt>
                  <c:pt idx="13">
                    <c:v>0.0684784313566071</c:v>
                  </c:pt>
                  <c:pt idx="14">
                    <c:v>0.0583154743961081</c:v>
                  </c:pt>
                  <c:pt idx="15">
                    <c:v>0.0709331182354967</c:v>
                  </c:pt>
                  <c:pt idx="16">
                    <c:v>0.0415280699569497</c:v>
                  </c:pt>
                  <c:pt idx="17">
                    <c:v>0.050631087420775</c:v>
                  </c:pt>
                  <c:pt idx="18">
                    <c:v>0.0695575231722635</c:v>
                  </c:pt>
                  <c:pt idx="19">
                    <c:v>0.0700285371487112</c:v>
                  </c:pt>
                  <c:pt idx="20">
                    <c:v>0.0467036430749789</c:v>
                  </c:pt>
                  <c:pt idx="21">
                    <c:v>0.0649193953630293</c:v>
                  </c:pt>
                  <c:pt idx="22">
                    <c:v>0.0502575842373044</c:v>
                  </c:pt>
                  <c:pt idx="23">
                    <c:v>0.0482618971902236</c:v>
                  </c:pt>
                  <c:pt idx="24">
                    <c:v>0.0698275177918763</c:v>
                  </c:pt>
                  <c:pt idx="25">
                    <c:v>0.0734095040888173</c:v>
                  </c:pt>
                  <c:pt idx="26">
                    <c:v>0.0721205164790355</c:v>
                  </c:pt>
                  <c:pt idx="27">
                    <c:v>0.0726411106201946</c:v>
                  </c:pt>
                  <c:pt idx="28">
                    <c:v>0.0666684596900174</c:v>
                  </c:pt>
                  <c:pt idx="29">
                    <c:v>0.0643549090703547</c:v>
                  </c:pt>
                  <c:pt idx="30">
                    <c:v>0.056962710303212</c:v>
                  </c:pt>
                  <c:pt idx="31">
                    <c:v>0.0557556003544947</c:v>
                  </c:pt>
                  <c:pt idx="32">
                    <c:v>0.0700202777865846</c:v>
                  </c:pt>
                  <c:pt idx="33">
                    <c:v>0.0857945844512347</c:v>
                  </c:pt>
                  <c:pt idx="34">
                    <c:v>0.0337474867593871</c:v>
                  </c:pt>
                  <c:pt idx="35">
                    <c:v>0.0474590040597324</c:v>
                  </c:pt>
                  <c:pt idx="36">
                    <c:v>0.0377897534779538</c:v>
                  </c:pt>
                  <c:pt idx="37">
                    <c:v>0.041002977265257</c:v>
                  </c:pt>
                  <c:pt idx="38">
                    <c:v>0.0449774747464962</c:v>
                  </c:pt>
                  <c:pt idx="39">
                    <c:v>0.046350464185137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oja1!$D$72:$AQ$72</c:f>
              <c:strCache>
                <c:ptCount val="40"/>
                <c:pt idx="0">
                  <c:v>Average Area    </c:v>
                </c:pt>
                <c:pt idx="1">
                  <c:v>S. D. Area  </c:v>
                </c:pt>
                <c:pt idx="2">
                  <c:v>Average major Axis  </c:v>
                </c:pt>
                <c:pt idx="3">
                  <c:v>Average minor Axis </c:v>
                </c:pt>
                <c:pt idx="4">
                  <c:v>Average Relation Axis</c:v>
                </c:pt>
                <c:pt idx="5">
                  <c:v>S. D. Relation Axis</c:v>
                </c:pt>
                <c:pt idx="6">
                  <c:v>Average Convex Hull</c:v>
                </c:pt>
                <c:pt idx="7">
                  <c:v>S. D. Convex Hull</c:v>
                </c:pt>
                <c:pt idx="8">
                  <c:v>Average Neighbours </c:v>
                </c:pt>
                <c:pt idx="9">
                  <c:v>S. D. Neighbours  </c:v>
                </c:pt>
                <c:pt idx="10">
                  <c:v>Average Relation Neighbours Area</c:v>
                </c:pt>
                <c:pt idx="11">
                  <c:v>S. D. Relation Neighbours Area</c:v>
                </c:pt>
                <c:pt idx="12">
                  <c:v>Average Relation Neighbours major axis</c:v>
                </c:pt>
                <c:pt idx="13">
                  <c:v>S. D. Relation Neighbours major axis</c:v>
                </c:pt>
                <c:pt idx="14">
                  <c:v>Average Relation Neighbours minor axis</c:v>
                </c:pt>
                <c:pt idx="15">
                  <c:v>S. D. Relation Neighbours minor axis</c:v>
                </c:pt>
                <c:pt idx="16">
                  <c:v>Average Relation Neighbours relation axis</c:v>
                </c:pt>
                <c:pt idx="17">
                  <c:v>S. D. Relation Neighbours relation axis</c:v>
                </c:pt>
                <c:pt idx="18">
                  <c:v>Average Relation Neighbours convex hull</c:v>
                </c:pt>
                <c:pt idx="19">
                  <c:v>S. D. Relation Neighbours convex hull</c:v>
                </c:pt>
                <c:pt idx="20">
                  <c:v>Average Strengths </c:v>
                </c:pt>
                <c:pt idx="21">
                  <c:v>S. D. Strengths </c:v>
                </c:pt>
                <c:pt idx="22">
                  <c:v>Average Clustering Coefficient </c:v>
                </c:pt>
                <c:pt idx="23">
                  <c:v>S. D. Clustering Coefficient </c:v>
                </c:pt>
                <c:pt idx="24">
                  <c:v>Average Eccentricity</c:v>
                </c:pt>
                <c:pt idx="25">
                  <c:v>S. D. Eccentricity</c:v>
                </c:pt>
                <c:pt idx="26">
                  <c:v>Average Betweenness Centrality</c:v>
                </c:pt>
                <c:pt idx="27">
                  <c:v>S. D. Betweenness Centrality</c:v>
                </c:pt>
                <c:pt idx="28">
                  <c:v>Average  Shortest Paths lengths</c:v>
                </c:pt>
                <c:pt idx="29">
                  <c:v>S. D. Shortest Paths Lengths </c:v>
                </c:pt>
                <c:pt idx="30">
                  <c:v>Radius</c:v>
                </c:pt>
                <c:pt idx="31">
                  <c:v>Diameter</c:v>
                </c:pt>
                <c:pt idx="32">
                  <c:v>Efficiency</c:v>
                </c:pt>
                <c:pt idx="33">
                  <c:v>pearson correlation </c:v>
                </c:pt>
                <c:pt idx="34">
                  <c:v>Algebraic connectivity </c:v>
                </c:pt>
                <c:pt idx="35">
                  <c:v>S_metric </c:v>
                </c:pt>
                <c:pt idx="36">
                  <c:v>Assortativity </c:v>
                </c:pt>
                <c:pt idx="37">
                  <c:v>Density </c:v>
                </c:pt>
                <c:pt idx="38">
                  <c:v>Transitivity </c:v>
                </c:pt>
                <c:pt idx="39">
                  <c:v>Modularity</c:v>
                </c:pt>
              </c:strCache>
            </c:strRef>
          </c:cat>
          <c:val>
            <c:numRef>
              <c:f>Hoja1!$D$67:$AQ$67</c:f>
              <c:numCache>
                <c:formatCode>0.0000</c:formatCode>
                <c:ptCount val="40"/>
                <c:pt idx="0">
                  <c:v>0.166731465576393</c:v>
                </c:pt>
                <c:pt idx="1">
                  <c:v>0.235282949342276</c:v>
                </c:pt>
                <c:pt idx="2">
                  <c:v>0.215636461752145</c:v>
                </c:pt>
                <c:pt idx="3">
                  <c:v>0.219850752861112</c:v>
                </c:pt>
                <c:pt idx="4">
                  <c:v>0.197968177906161</c:v>
                </c:pt>
                <c:pt idx="5">
                  <c:v>0.271580175081891</c:v>
                </c:pt>
                <c:pt idx="6">
                  <c:v>0.552933809971609</c:v>
                </c:pt>
                <c:pt idx="7">
                  <c:v>0.528103836823862</c:v>
                </c:pt>
                <c:pt idx="8">
                  <c:v>0.597450646388397</c:v>
                </c:pt>
                <c:pt idx="9">
                  <c:v>0.730832200999027</c:v>
                </c:pt>
                <c:pt idx="10">
                  <c:v>0.487621746622476</c:v>
                </c:pt>
                <c:pt idx="11">
                  <c:v>0.461371700670151</c:v>
                </c:pt>
                <c:pt idx="12">
                  <c:v>0.529489644033595</c:v>
                </c:pt>
                <c:pt idx="13">
                  <c:v>0.602198337731565</c:v>
                </c:pt>
                <c:pt idx="14">
                  <c:v>0.424936308629814</c:v>
                </c:pt>
                <c:pt idx="15">
                  <c:v>0.525842760317599</c:v>
                </c:pt>
                <c:pt idx="16">
                  <c:v>0.737592771627835</c:v>
                </c:pt>
                <c:pt idx="17">
                  <c:v>0.488402214343257</c:v>
                </c:pt>
                <c:pt idx="18">
                  <c:v>0.554483662933593</c:v>
                </c:pt>
                <c:pt idx="19">
                  <c:v>0.513310370258327</c:v>
                </c:pt>
                <c:pt idx="20">
                  <c:v>0.207306912555706</c:v>
                </c:pt>
                <c:pt idx="21">
                  <c:v>0.283997637024283</c:v>
                </c:pt>
                <c:pt idx="22">
                  <c:v>0.231814948423327</c:v>
                </c:pt>
                <c:pt idx="23">
                  <c:v>0.242741851038414</c:v>
                </c:pt>
                <c:pt idx="24">
                  <c:v>0.5801910309314</c:v>
                </c:pt>
                <c:pt idx="25">
                  <c:v>0.620234193793011</c:v>
                </c:pt>
                <c:pt idx="26">
                  <c:v>0.572262521420772</c:v>
                </c:pt>
                <c:pt idx="27">
                  <c:v>0.556860339383631</c:v>
                </c:pt>
                <c:pt idx="28">
                  <c:v>0.618004747316617</c:v>
                </c:pt>
                <c:pt idx="29">
                  <c:v>0.639036212322504</c:v>
                </c:pt>
                <c:pt idx="30">
                  <c:v>0.632811661663925</c:v>
                </c:pt>
                <c:pt idx="31">
                  <c:v>0.632300712297541</c:v>
                </c:pt>
                <c:pt idx="32">
                  <c:v>0.342771337393845</c:v>
                </c:pt>
                <c:pt idx="33">
                  <c:v>0.512496795967595</c:v>
                </c:pt>
                <c:pt idx="34">
                  <c:v>0.145398266857559</c:v>
                </c:pt>
                <c:pt idx="35">
                  <c:v>0.732571083985263</c:v>
                </c:pt>
                <c:pt idx="36">
                  <c:v>0.313494248374896</c:v>
                </c:pt>
                <c:pt idx="37">
                  <c:v>0.178299499486477</c:v>
                </c:pt>
                <c:pt idx="38">
                  <c:v>0.20507831665101</c:v>
                </c:pt>
                <c:pt idx="39">
                  <c:v>0.789977778475494</c:v>
                </c:pt>
              </c:numCache>
            </c:numRef>
          </c:val>
        </c:ser>
        <c:ser>
          <c:idx val="1"/>
          <c:order val="1"/>
          <c:tx>
            <c:v>dWP</c:v>
          </c:tx>
          <c:spPr>
            <a:solidFill>
              <a:srgbClr val="DD2D32"/>
            </a:solidFill>
            <a:ln w="25400">
              <a:noFill/>
            </a:ln>
          </c:spPr>
          <c:errBars>
            <c:errBarType val="both"/>
            <c:errValType val="cust"/>
            <c:plus>
              <c:numRef>
                <c:f>Hoja1!$D$91:$AQ$91</c:f>
                <c:numCache>
                  <c:formatCode>General</c:formatCode>
                  <c:ptCount val="40"/>
                  <c:pt idx="0">
                    <c:v>0.0688661943615938</c:v>
                  </c:pt>
                  <c:pt idx="1">
                    <c:v>0.0813896316564919</c:v>
                  </c:pt>
                  <c:pt idx="2">
                    <c:v>0.0705334297935587</c:v>
                  </c:pt>
                  <c:pt idx="3">
                    <c:v>0.065405746691251</c:v>
                  </c:pt>
                  <c:pt idx="4">
                    <c:v>0.0631401978677374</c:v>
                  </c:pt>
                  <c:pt idx="5">
                    <c:v>0.0631628290227224</c:v>
                  </c:pt>
                  <c:pt idx="6">
                    <c:v>0.0463277972545611</c:v>
                  </c:pt>
                  <c:pt idx="7">
                    <c:v>0.0548637027159497</c:v>
                  </c:pt>
                  <c:pt idx="8">
                    <c:v>0.0599676945927492</c:v>
                  </c:pt>
                  <c:pt idx="9">
                    <c:v>0.0628324438176479</c:v>
                  </c:pt>
                  <c:pt idx="10">
                    <c:v>0.0672965607988582</c:v>
                  </c:pt>
                  <c:pt idx="11">
                    <c:v>0.0700495722555264</c:v>
                  </c:pt>
                  <c:pt idx="12">
                    <c:v>0.0657053617328033</c:v>
                  </c:pt>
                  <c:pt idx="13">
                    <c:v>0.0770365460616434</c:v>
                  </c:pt>
                  <c:pt idx="14">
                    <c:v>0.0793625583996486</c:v>
                  </c:pt>
                  <c:pt idx="15">
                    <c:v>0.0808413622388179</c:v>
                  </c:pt>
                  <c:pt idx="16">
                    <c:v>0.0621285467196578</c:v>
                  </c:pt>
                  <c:pt idx="17">
                    <c:v>0.0407519997003537</c:v>
                  </c:pt>
                  <c:pt idx="18">
                    <c:v>0.0422117333092533</c:v>
                  </c:pt>
                  <c:pt idx="19">
                    <c:v>0.0501468889793049</c:v>
                  </c:pt>
                  <c:pt idx="20">
                    <c:v>0.068004307965625</c:v>
                  </c:pt>
                  <c:pt idx="21">
                    <c:v>0.0713238271312509</c:v>
                  </c:pt>
                  <c:pt idx="22">
                    <c:v>0.0660734306905353</c:v>
                  </c:pt>
                  <c:pt idx="23">
                    <c:v>0.0694598135338388</c:v>
                  </c:pt>
                  <c:pt idx="24">
                    <c:v>0.0669830007981753</c:v>
                  </c:pt>
                  <c:pt idx="25">
                    <c:v>0.0637358665732393</c:v>
                  </c:pt>
                  <c:pt idx="26">
                    <c:v>0.055871662055599</c:v>
                  </c:pt>
                  <c:pt idx="27">
                    <c:v>0.0550076387864998</c:v>
                  </c:pt>
                  <c:pt idx="28">
                    <c:v>0.0655047128246022</c:v>
                  </c:pt>
                  <c:pt idx="29">
                    <c:v>0.0593473523059071</c:v>
                  </c:pt>
                  <c:pt idx="30">
                    <c:v>0.0763778338797673</c:v>
                  </c:pt>
                  <c:pt idx="31">
                    <c:v>0.0775295023464105</c:v>
                  </c:pt>
                  <c:pt idx="32">
                    <c:v>0.0657683294640414</c:v>
                  </c:pt>
                  <c:pt idx="33">
                    <c:v>0.0793903983376659</c:v>
                  </c:pt>
                  <c:pt idx="34">
                    <c:v>0.0701635511950335</c:v>
                  </c:pt>
                  <c:pt idx="35">
                    <c:v>0.0702226201031527</c:v>
                  </c:pt>
                  <c:pt idx="36">
                    <c:v>0.0527913001501447</c:v>
                  </c:pt>
                  <c:pt idx="37">
                    <c:v>0.0681396818436837</c:v>
                  </c:pt>
                  <c:pt idx="38">
                    <c:v>0.0654380791164645</c:v>
                  </c:pt>
                  <c:pt idx="39">
                    <c:v>0.0674319506266298</c:v>
                  </c:pt>
                </c:numCache>
              </c:numRef>
            </c:plus>
            <c:minus>
              <c:numRef>
                <c:f>Hoja1!$D$91:$AQ$91</c:f>
                <c:numCache>
                  <c:formatCode>General</c:formatCode>
                  <c:ptCount val="40"/>
                  <c:pt idx="0">
                    <c:v>0.0688661943615938</c:v>
                  </c:pt>
                  <c:pt idx="1">
                    <c:v>0.0813896316564919</c:v>
                  </c:pt>
                  <c:pt idx="2">
                    <c:v>0.0705334297935587</c:v>
                  </c:pt>
                  <c:pt idx="3">
                    <c:v>0.065405746691251</c:v>
                  </c:pt>
                  <c:pt idx="4">
                    <c:v>0.0631401978677374</c:v>
                  </c:pt>
                  <c:pt idx="5">
                    <c:v>0.0631628290227224</c:v>
                  </c:pt>
                  <c:pt idx="6">
                    <c:v>0.0463277972545611</c:v>
                  </c:pt>
                  <c:pt idx="7">
                    <c:v>0.0548637027159497</c:v>
                  </c:pt>
                  <c:pt idx="8">
                    <c:v>0.0599676945927492</c:v>
                  </c:pt>
                  <c:pt idx="9">
                    <c:v>0.0628324438176479</c:v>
                  </c:pt>
                  <c:pt idx="10">
                    <c:v>0.0672965607988582</c:v>
                  </c:pt>
                  <c:pt idx="11">
                    <c:v>0.0700495722555264</c:v>
                  </c:pt>
                  <c:pt idx="12">
                    <c:v>0.0657053617328033</c:v>
                  </c:pt>
                  <c:pt idx="13">
                    <c:v>0.0770365460616434</c:v>
                  </c:pt>
                  <c:pt idx="14">
                    <c:v>0.0793625583996486</c:v>
                  </c:pt>
                  <c:pt idx="15">
                    <c:v>0.0808413622388179</c:v>
                  </c:pt>
                  <c:pt idx="16">
                    <c:v>0.0621285467196578</c:v>
                  </c:pt>
                  <c:pt idx="17">
                    <c:v>0.0407519997003537</c:v>
                  </c:pt>
                  <c:pt idx="18">
                    <c:v>0.0422117333092533</c:v>
                  </c:pt>
                  <c:pt idx="19">
                    <c:v>0.0501468889793049</c:v>
                  </c:pt>
                  <c:pt idx="20">
                    <c:v>0.068004307965625</c:v>
                  </c:pt>
                  <c:pt idx="21">
                    <c:v>0.0713238271312509</c:v>
                  </c:pt>
                  <c:pt idx="22">
                    <c:v>0.0660734306905353</c:v>
                  </c:pt>
                  <c:pt idx="23">
                    <c:v>0.0694598135338388</c:v>
                  </c:pt>
                  <c:pt idx="24">
                    <c:v>0.0669830007981753</c:v>
                  </c:pt>
                  <c:pt idx="25">
                    <c:v>0.0637358665732393</c:v>
                  </c:pt>
                  <c:pt idx="26">
                    <c:v>0.055871662055599</c:v>
                  </c:pt>
                  <c:pt idx="27">
                    <c:v>0.0550076387864998</c:v>
                  </c:pt>
                  <c:pt idx="28">
                    <c:v>0.0655047128246022</c:v>
                  </c:pt>
                  <c:pt idx="29">
                    <c:v>0.0593473523059071</c:v>
                  </c:pt>
                  <c:pt idx="30">
                    <c:v>0.0763778338797673</c:v>
                  </c:pt>
                  <c:pt idx="31">
                    <c:v>0.0775295023464105</c:v>
                  </c:pt>
                  <c:pt idx="32">
                    <c:v>0.0657683294640414</c:v>
                  </c:pt>
                  <c:pt idx="33">
                    <c:v>0.0793903983376659</c:v>
                  </c:pt>
                  <c:pt idx="34">
                    <c:v>0.0701635511950335</c:v>
                  </c:pt>
                  <c:pt idx="35">
                    <c:v>0.0702226201031527</c:v>
                  </c:pt>
                  <c:pt idx="36">
                    <c:v>0.0527913001501447</c:v>
                  </c:pt>
                  <c:pt idx="37">
                    <c:v>0.0681396818436837</c:v>
                  </c:pt>
                  <c:pt idx="38">
                    <c:v>0.0654380791164645</c:v>
                  </c:pt>
                  <c:pt idx="39">
                    <c:v>0.0674319506266298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oja1!$D$72:$AQ$72</c:f>
              <c:strCache>
                <c:ptCount val="40"/>
                <c:pt idx="0">
                  <c:v>Average Area    </c:v>
                </c:pt>
                <c:pt idx="1">
                  <c:v>S. D. Area  </c:v>
                </c:pt>
                <c:pt idx="2">
                  <c:v>Average major Axis  </c:v>
                </c:pt>
                <c:pt idx="3">
                  <c:v>Average minor Axis </c:v>
                </c:pt>
                <c:pt idx="4">
                  <c:v>Average Relation Axis</c:v>
                </c:pt>
                <c:pt idx="5">
                  <c:v>S. D. Relation Axis</c:v>
                </c:pt>
                <c:pt idx="6">
                  <c:v>Average Convex Hull</c:v>
                </c:pt>
                <c:pt idx="7">
                  <c:v>S. D. Convex Hull</c:v>
                </c:pt>
                <c:pt idx="8">
                  <c:v>Average Neighbours </c:v>
                </c:pt>
                <c:pt idx="9">
                  <c:v>S. D. Neighbours  </c:v>
                </c:pt>
                <c:pt idx="10">
                  <c:v>Average Relation Neighbours Area</c:v>
                </c:pt>
                <c:pt idx="11">
                  <c:v>S. D. Relation Neighbours Area</c:v>
                </c:pt>
                <c:pt idx="12">
                  <c:v>Average Relation Neighbours major axis</c:v>
                </c:pt>
                <c:pt idx="13">
                  <c:v>S. D. Relation Neighbours major axis</c:v>
                </c:pt>
                <c:pt idx="14">
                  <c:v>Average Relation Neighbours minor axis</c:v>
                </c:pt>
                <c:pt idx="15">
                  <c:v>S. D. Relation Neighbours minor axis</c:v>
                </c:pt>
                <c:pt idx="16">
                  <c:v>Average Relation Neighbours relation axis</c:v>
                </c:pt>
                <c:pt idx="17">
                  <c:v>S. D. Relation Neighbours relation axis</c:v>
                </c:pt>
                <c:pt idx="18">
                  <c:v>Average Relation Neighbours convex hull</c:v>
                </c:pt>
                <c:pt idx="19">
                  <c:v>S. D. Relation Neighbours convex hull</c:v>
                </c:pt>
                <c:pt idx="20">
                  <c:v>Average Strengths </c:v>
                </c:pt>
                <c:pt idx="21">
                  <c:v>S. D. Strengths </c:v>
                </c:pt>
                <c:pt idx="22">
                  <c:v>Average Clustering Coefficient </c:v>
                </c:pt>
                <c:pt idx="23">
                  <c:v>S. D. Clustering Coefficient </c:v>
                </c:pt>
                <c:pt idx="24">
                  <c:v>Average Eccentricity</c:v>
                </c:pt>
                <c:pt idx="25">
                  <c:v>S. D. Eccentricity</c:v>
                </c:pt>
                <c:pt idx="26">
                  <c:v>Average Betweenness Centrality</c:v>
                </c:pt>
                <c:pt idx="27">
                  <c:v>S. D. Betweenness Centrality</c:v>
                </c:pt>
                <c:pt idx="28">
                  <c:v>Average  Shortest Paths lengths</c:v>
                </c:pt>
                <c:pt idx="29">
                  <c:v>S. D. Shortest Paths Lengths </c:v>
                </c:pt>
                <c:pt idx="30">
                  <c:v>Radius</c:v>
                </c:pt>
                <c:pt idx="31">
                  <c:v>Diameter</c:v>
                </c:pt>
                <c:pt idx="32">
                  <c:v>Efficiency</c:v>
                </c:pt>
                <c:pt idx="33">
                  <c:v>pearson correlation </c:v>
                </c:pt>
                <c:pt idx="34">
                  <c:v>Algebraic connectivity </c:v>
                </c:pt>
                <c:pt idx="35">
                  <c:v>S_metric </c:v>
                </c:pt>
                <c:pt idx="36">
                  <c:v>Assortativity </c:v>
                </c:pt>
                <c:pt idx="37">
                  <c:v>Density </c:v>
                </c:pt>
                <c:pt idx="38">
                  <c:v>Transitivity </c:v>
                </c:pt>
                <c:pt idx="39">
                  <c:v>Modularity</c:v>
                </c:pt>
              </c:strCache>
            </c:strRef>
          </c:cat>
          <c:val>
            <c:numRef>
              <c:f>Hoja1!$D$89:$AQ$89</c:f>
              <c:numCache>
                <c:formatCode>0.0000</c:formatCode>
                <c:ptCount val="40"/>
                <c:pt idx="0">
                  <c:v>0.387704576541706</c:v>
                </c:pt>
                <c:pt idx="1">
                  <c:v>0.404902737981501</c:v>
                </c:pt>
                <c:pt idx="2">
                  <c:v>0.450355653432283</c:v>
                </c:pt>
                <c:pt idx="3">
                  <c:v>0.445423177559113</c:v>
                </c:pt>
                <c:pt idx="4">
                  <c:v>0.197762479044761</c:v>
                </c:pt>
                <c:pt idx="5">
                  <c:v>0.21940487060053</c:v>
                </c:pt>
                <c:pt idx="6">
                  <c:v>0.790532155928355</c:v>
                </c:pt>
                <c:pt idx="7">
                  <c:v>0.223711395032328</c:v>
                </c:pt>
                <c:pt idx="8">
                  <c:v>0.661820136633111</c:v>
                </c:pt>
                <c:pt idx="9">
                  <c:v>0.43726408367008</c:v>
                </c:pt>
                <c:pt idx="10">
                  <c:v>0.603026880092399</c:v>
                </c:pt>
                <c:pt idx="11">
                  <c:v>0.370126603167985</c:v>
                </c:pt>
                <c:pt idx="12">
                  <c:v>0.6481678906822</c:v>
                </c:pt>
                <c:pt idx="13">
                  <c:v>0.415606971583644</c:v>
                </c:pt>
                <c:pt idx="14">
                  <c:v>0.593182588524476</c:v>
                </c:pt>
                <c:pt idx="15">
                  <c:v>0.395434202962753</c:v>
                </c:pt>
                <c:pt idx="16">
                  <c:v>0.614587870423019</c:v>
                </c:pt>
                <c:pt idx="17">
                  <c:v>0.249214688190545</c:v>
                </c:pt>
                <c:pt idx="18">
                  <c:v>0.81799684551694</c:v>
                </c:pt>
                <c:pt idx="19">
                  <c:v>0.230997287886938</c:v>
                </c:pt>
                <c:pt idx="20">
                  <c:v>0.448336665591724</c:v>
                </c:pt>
                <c:pt idx="21">
                  <c:v>0.393949479239599</c:v>
                </c:pt>
                <c:pt idx="22">
                  <c:v>0.467529090878997</c:v>
                </c:pt>
                <c:pt idx="23">
                  <c:v>0.458008003041221</c:v>
                </c:pt>
                <c:pt idx="24">
                  <c:v>0.436308974874625</c:v>
                </c:pt>
                <c:pt idx="25">
                  <c:v>0.516381809906799</c:v>
                </c:pt>
                <c:pt idx="26">
                  <c:v>0.316021264922154</c:v>
                </c:pt>
                <c:pt idx="27">
                  <c:v>0.299638054494894</c:v>
                </c:pt>
                <c:pt idx="28">
                  <c:v>0.593354865456772</c:v>
                </c:pt>
                <c:pt idx="29">
                  <c:v>0.564373055770144</c:v>
                </c:pt>
                <c:pt idx="30">
                  <c:v>0.540535778908774</c:v>
                </c:pt>
                <c:pt idx="31">
                  <c:v>0.537072364222813</c:v>
                </c:pt>
                <c:pt idx="32">
                  <c:v>0.307137103466605</c:v>
                </c:pt>
                <c:pt idx="33">
                  <c:v>0.494553783216545</c:v>
                </c:pt>
                <c:pt idx="34">
                  <c:v>0.329399575966826</c:v>
                </c:pt>
                <c:pt idx="35">
                  <c:v>0.497765999085655</c:v>
                </c:pt>
                <c:pt idx="36">
                  <c:v>0.53205193006688</c:v>
                </c:pt>
                <c:pt idx="37">
                  <c:v>0.393410275309132</c:v>
                </c:pt>
                <c:pt idx="38">
                  <c:v>0.438780320268397</c:v>
                </c:pt>
                <c:pt idx="39">
                  <c:v>0.557163637411298</c:v>
                </c:pt>
              </c:numCache>
            </c:numRef>
          </c:val>
        </c:ser>
        <c:axId val="380317528"/>
        <c:axId val="380321128"/>
      </c:barChart>
      <c:catAx>
        <c:axId val="38031752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lang="es-ES"/>
            </a:pPr>
            <a:endParaRPr lang="en-US"/>
          </a:p>
        </c:txPr>
        <c:crossAx val="380321128"/>
        <c:crosses val="autoZero"/>
        <c:auto val="1"/>
        <c:lblAlgn val="ctr"/>
        <c:lblOffset val="100"/>
      </c:catAx>
      <c:valAx>
        <c:axId val="380321128"/>
        <c:scaling>
          <c:orientation val="minMax"/>
        </c:scaling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0.00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lang="es-ES"/>
            </a:pPr>
            <a:endParaRPr lang="en-US"/>
          </a:p>
        </c:txPr>
        <c:crossAx val="38031752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99513160593811"/>
          <c:y val="0.515222629726903"/>
          <c:w val="0.00417294558110332"/>
          <c:h val="0.084309157591675"/>
        </c:manualLayout>
      </c:layout>
      <c:spPr>
        <a:noFill/>
        <a:ln w="25400">
          <a:noFill/>
        </a:ln>
      </c:spPr>
      <c:txPr>
        <a:bodyPr/>
        <a:lstStyle/>
        <a:p>
          <a:pPr>
            <a:defRPr lang="es-ES"/>
          </a:pPr>
          <a:endParaRPr lang="en-US"/>
        </a:p>
      </c:txPr>
    </c:legend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5" l="0.7" r="0.7" t="0.75" header="0.3" footer="0.3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46</xdr:row>
      <xdr:rowOff>0</xdr:rowOff>
    </xdr:from>
    <xdr:to>
      <xdr:col>11</xdr:col>
      <xdr:colOff>2578100</xdr:colOff>
      <xdr:row>46</xdr:row>
      <xdr:rowOff>0</xdr:rowOff>
    </xdr:to>
    <xdr:graphicFrame macro="">
      <xdr:nvGraphicFramePr>
        <xdr:cNvPr id="1025" name="4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46</xdr:row>
      <xdr:rowOff>0</xdr:rowOff>
    </xdr:from>
    <xdr:to>
      <xdr:col>13</xdr:col>
      <xdr:colOff>2578100</xdr:colOff>
      <xdr:row>46</xdr:row>
      <xdr:rowOff>0</xdr:rowOff>
    </xdr:to>
    <xdr:graphicFrame macro="">
      <xdr:nvGraphicFramePr>
        <xdr:cNvPr id="1026" name="44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0</xdr:colOff>
      <xdr:row>46</xdr:row>
      <xdr:rowOff>0</xdr:rowOff>
    </xdr:from>
    <xdr:to>
      <xdr:col>17</xdr:col>
      <xdr:colOff>2578100</xdr:colOff>
      <xdr:row>46</xdr:row>
      <xdr:rowOff>0</xdr:rowOff>
    </xdr:to>
    <xdr:graphicFrame macro="">
      <xdr:nvGraphicFramePr>
        <xdr:cNvPr id="1027" name="45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0</xdr:colOff>
      <xdr:row>46</xdr:row>
      <xdr:rowOff>0</xdr:rowOff>
    </xdr:from>
    <xdr:to>
      <xdr:col>21</xdr:col>
      <xdr:colOff>2578100</xdr:colOff>
      <xdr:row>46</xdr:row>
      <xdr:rowOff>0</xdr:rowOff>
    </xdr:to>
    <xdr:graphicFrame macro="">
      <xdr:nvGraphicFramePr>
        <xdr:cNvPr id="1028" name="46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0</xdr:colOff>
      <xdr:row>46</xdr:row>
      <xdr:rowOff>0</xdr:rowOff>
    </xdr:from>
    <xdr:to>
      <xdr:col>24</xdr:col>
      <xdr:colOff>2578100</xdr:colOff>
      <xdr:row>46</xdr:row>
      <xdr:rowOff>0</xdr:rowOff>
    </xdr:to>
    <xdr:graphicFrame macro="">
      <xdr:nvGraphicFramePr>
        <xdr:cNvPr id="1029" name="47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7</xdr:col>
      <xdr:colOff>0</xdr:colOff>
      <xdr:row>46</xdr:row>
      <xdr:rowOff>0</xdr:rowOff>
    </xdr:from>
    <xdr:to>
      <xdr:col>27</xdr:col>
      <xdr:colOff>2578100</xdr:colOff>
      <xdr:row>46</xdr:row>
      <xdr:rowOff>0</xdr:rowOff>
    </xdr:to>
    <xdr:graphicFrame macro="">
      <xdr:nvGraphicFramePr>
        <xdr:cNvPr id="1030" name="48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8</xdr:col>
      <xdr:colOff>0</xdr:colOff>
      <xdr:row>46</xdr:row>
      <xdr:rowOff>0</xdr:rowOff>
    </xdr:from>
    <xdr:to>
      <xdr:col>28</xdr:col>
      <xdr:colOff>2578100</xdr:colOff>
      <xdr:row>46</xdr:row>
      <xdr:rowOff>0</xdr:rowOff>
    </xdr:to>
    <xdr:graphicFrame macro="">
      <xdr:nvGraphicFramePr>
        <xdr:cNvPr id="1031" name="49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</xdr:col>
      <xdr:colOff>101600</xdr:colOff>
      <xdr:row>92</xdr:row>
      <xdr:rowOff>165100</xdr:rowOff>
    </xdr:from>
    <xdr:to>
      <xdr:col>43</xdr:col>
      <xdr:colOff>635000</xdr:colOff>
      <xdr:row>123</xdr:row>
      <xdr:rowOff>76200</xdr:rowOff>
    </xdr:to>
    <xdr:graphicFrame macro="">
      <xdr:nvGraphicFramePr>
        <xdr:cNvPr id="1032" name="1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1:AR91"/>
  <sheetViews>
    <sheetView tabSelected="1" topLeftCell="AK1" zoomScaleNormal="71" zoomScalePageLayoutView="71" workbookViewId="0">
      <selection activeCell="AR43" sqref="AR43"/>
    </sheetView>
  </sheetViews>
  <sheetFormatPr baseColWidth="10" defaultRowHeight="14"/>
  <cols>
    <col min="4" max="43" width="35.5" customWidth="1"/>
  </cols>
  <sheetData>
    <row r="1" spans="3:43" ht="15" thickBot="1"/>
    <row r="2" spans="3:43" ht="31" thickBot="1">
      <c r="D2" s="70" t="s">
        <v>63</v>
      </c>
      <c r="J2" s="1"/>
    </row>
    <row r="3" spans="3:43" ht="15" thickBot="1">
      <c r="C3" s="21" t="s">
        <v>38</v>
      </c>
      <c r="D3" s="36">
        <v>1</v>
      </c>
      <c r="E3" s="32">
        <v>2</v>
      </c>
      <c r="F3" s="19">
        <v>3</v>
      </c>
      <c r="G3" s="5">
        <v>4</v>
      </c>
      <c r="H3" s="4">
        <v>5</v>
      </c>
      <c r="I3" s="32">
        <v>6</v>
      </c>
      <c r="J3" s="4">
        <v>7</v>
      </c>
      <c r="K3" s="32">
        <v>8</v>
      </c>
      <c r="L3" s="4">
        <v>9</v>
      </c>
      <c r="M3" s="32">
        <v>10</v>
      </c>
      <c r="N3" s="4">
        <v>11</v>
      </c>
      <c r="O3" s="32">
        <v>12</v>
      </c>
      <c r="P3" s="4">
        <v>13</v>
      </c>
      <c r="Q3" s="32">
        <v>14</v>
      </c>
      <c r="R3" s="4">
        <v>15</v>
      </c>
      <c r="S3" s="32">
        <v>16</v>
      </c>
      <c r="T3" s="4">
        <v>17</v>
      </c>
      <c r="U3" s="32">
        <v>18</v>
      </c>
      <c r="V3" s="19">
        <v>19</v>
      </c>
      <c r="W3" s="4">
        <v>20</v>
      </c>
      <c r="X3" s="32">
        <v>21</v>
      </c>
      <c r="Y3" s="19">
        <v>22</v>
      </c>
      <c r="Z3" s="4">
        <v>23</v>
      </c>
      <c r="AA3" s="32">
        <v>24</v>
      </c>
      <c r="AB3" s="4">
        <v>25</v>
      </c>
      <c r="AC3" s="32">
        <v>26</v>
      </c>
      <c r="AD3" s="19">
        <v>27</v>
      </c>
      <c r="AE3" s="4">
        <v>28</v>
      </c>
      <c r="AF3" s="32">
        <v>29</v>
      </c>
      <c r="AG3" s="4">
        <v>30</v>
      </c>
      <c r="AH3" s="32">
        <v>31</v>
      </c>
      <c r="AI3" s="4">
        <v>32</v>
      </c>
      <c r="AJ3" s="19">
        <v>33</v>
      </c>
      <c r="AK3" s="4">
        <v>34</v>
      </c>
      <c r="AL3" s="32">
        <v>35</v>
      </c>
      <c r="AM3" s="4">
        <v>36</v>
      </c>
      <c r="AN3" s="32">
        <v>37</v>
      </c>
      <c r="AO3" s="4">
        <v>38</v>
      </c>
      <c r="AP3" s="32">
        <v>39</v>
      </c>
      <c r="AQ3" s="5">
        <v>40</v>
      </c>
    </row>
    <row r="4" spans="3:43" ht="21" customHeight="1" thickBot="1">
      <c r="C4" s="71" t="s">
        <v>8</v>
      </c>
      <c r="D4" s="33" t="s">
        <v>13</v>
      </c>
      <c r="E4" s="31" t="s">
        <v>56</v>
      </c>
      <c r="F4" s="28" t="s">
        <v>14</v>
      </c>
      <c r="G4" s="29" t="s">
        <v>15</v>
      </c>
      <c r="H4" s="27" t="s">
        <v>16</v>
      </c>
      <c r="I4" s="31" t="s">
        <v>57</v>
      </c>
      <c r="J4" s="27" t="s">
        <v>17</v>
      </c>
      <c r="K4" s="31" t="s">
        <v>58</v>
      </c>
      <c r="L4" s="27" t="s">
        <v>18</v>
      </c>
      <c r="M4" s="31" t="s">
        <v>59</v>
      </c>
      <c r="N4" s="27" t="s">
        <v>19</v>
      </c>
      <c r="O4" s="31" t="s">
        <v>60</v>
      </c>
      <c r="P4" s="27" t="s">
        <v>20</v>
      </c>
      <c r="Q4" s="31" t="s">
        <v>61</v>
      </c>
      <c r="R4" s="27" t="s">
        <v>21</v>
      </c>
      <c r="S4" s="31" t="s">
        <v>0</v>
      </c>
      <c r="T4" s="27" t="s">
        <v>22</v>
      </c>
      <c r="U4" s="31" t="s">
        <v>1</v>
      </c>
      <c r="V4" s="28" t="s">
        <v>23</v>
      </c>
      <c r="W4" s="27" t="s">
        <v>2</v>
      </c>
      <c r="X4" s="31" t="s">
        <v>24</v>
      </c>
      <c r="Y4" s="28" t="s">
        <v>3</v>
      </c>
      <c r="Z4" s="27" t="s">
        <v>25</v>
      </c>
      <c r="AA4" s="31" t="s">
        <v>4</v>
      </c>
      <c r="AB4" s="27" t="s">
        <v>26</v>
      </c>
      <c r="AC4" s="31" t="s">
        <v>5</v>
      </c>
      <c r="AD4" s="28" t="s">
        <v>27</v>
      </c>
      <c r="AE4" s="33" t="s">
        <v>6</v>
      </c>
      <c r="AF4" s="31" t="s">
        <v>28</v>
      </c>
      <c r="AG4" s="27" t="s">
        <v>7</v>
      </c>
      <c r="AH4" s="31" t="s">
        <v>29</v>
      </c>
      <c r="AI4" s="27" t="s">
        <v>30</v>
      </c>
      <c r="AJ4" s="28" t="s">
        <v>9</v>
      </c>
      <c r="AK4" s="27" t="s">
        <v>31</v>
      </c>
      <c r="AL4" s="31" t="s">
        <v>32</v>
      </c>
      <c r="AM4" s="27" t="s">
        <v>33</v>
      </c>
      <c r="AN4" s="31" t="s">
        <v>34</v>
      </c>
      <c r="AO4" s="27" t="s">
        <v>35</v>
      </c>
      <c r="AP4" s="31" t="s">
        <v>36</v>
      </c>
      <c r="AQ4" s="29" t="s">
        <v>37</v>
      </c>
    </row>
    <row r="5" spans="3:43">
      <c r="C5" s="22" t="s">
        <v>40</v>
      </c>
      <c r="D5" s="37">
        <v>1997.02542372881</v>
      </c>
      <c r="E5" s="3">
        <v>923.83166054690798</v>
      </c>
      <c r="F5" s="30">
        <v>63.846329694171203</v>
      </c>
      <c r="G5" s="26">
        <v>40.505659660808398</v>
      </c>
      <c r="H5" s="25">
        <v>1.62694559611488</v>
      </c>
      <c r="I5" s="25">
        <v>0.41325157538476298</v>
      </c>
      <c r="J5" s="25">
        <v>0.89351045692605102</v>
      </c>
      <c r="K5" s="2">
        <v>3.5653204157727901E-2</v>
      </c>
      <c r="L5" s="25">
        <v>5.9689265536723202</v>
      </c>
      <c r="M5" s="25">
        <v>0.94112552725258103</v>
      </c>
      <c r="N5" s="25">
        <v>0.722715135797664</v>
      </c>
      <c r="O5" s="2">
        <v>0.32394103662646201</v>
      </c>
      <c r="P5" s="25">
        <v>0.81513587772431395</v>
      </c>
      <c r="Q5" s="25">
        <v>0.18979168995478801</v>
      </c>
      <c r="R5" s="25">
        <v>0.81213084103036604</v>
      </c>
      <c r="S5" s="2">
        <v>0.205117441303552</v>
      </c>
      <c r="T5" s="25">
        <v>1.0076282600988</v>
      </c>
      <c r="U5" s="2">
        <v>0.24519358077586301</v>
      </c>
      <c r="V5" s="30">
        <v>0.96416270960179296</v>
      </c>
      <c r="W5" s="26">
        <v>4.0393380245969703E-2</v>
      </c>
      <c r="X5" s="2">
        <v>312.56830063281097</v>
      </c>
      <c r="Y5" s="30">
        <v>84.756875587166803</v>
      </c>
      <c r="Z5" s="26">
        <v>22.074546879261099</v>
      </c>
      <c r="AA5" s="25">
        <v>11.9433424417117</v>
      </c>
      <c r="AB5" s="25">
        <v>1014.90466388615</v>
      </c>
      <c r="AC5" s="2">
        <v>132.885888562227</v>
      </c>
      <c r="AD5" s="30">
        <v>5095.6384180791001</v>
      </c>
      <c r="AE5" s="26">
        <v>2968.55882361875</v>
      </c>
      <c r="AF5" s="25">
        <v>489.41917775451998</v>
      </c>
      <c r="AG5" s="25">
        <v>231.13716106395901</v>
      </c>
      <c r="AH5" s="25">
        <v>661.34500708809605</v>
      </c>
      <c r="AI5" s="34">
        <v>1261.5683918207301</v>
      </c>
      <c r="AJ5" s="30">
        <v>3.0068290407920298E-3</v>
      </c>
      <c r="AK5" s="26">
        <v>0.13114909512032599</v>
      </c>
      <c r="AL5" s="25">
        <v>1.6865544632001499</v>
      </c>
      <c r="AM5" s="25">
        <v>190374308.730142</v>
      </c>
      <c r="AN5" s="25">
        <v>5.9558484862247199E-2</v>
      </c>
      <c r="AO5" s="25">
        <v>1.19371506907097E-2</v>
      </c>
      <c r="AP5" s="25">
        <v>19.749568569080701</v>
      </c>
      <c r="AQ5" s="35">
        <v>0.75595972715752702</v>
      </c>
    </row>
    <row r="6" spans="3:43">
      <c r="C6" s="22" t="s">
        <v>41</v>
      </c>
      <c r="D6" s="37">
        <v>1500.2903225806499</v>
      </c>
      <c r="E6" s="3">
        <v>912.19666640673495</v>
      </c>
      <c r="F6" s="30">
        <v>55.732002017979703</v>
      </c>
      <c r="G6" s="26">
        <v>34.382401146332803</v>
      </c>
      <c r="H6" s="25">
        <v>1.6775792588475</v>
      </c>
      <c r="I6" s="25">
        <v>0.45837989765722098</v>
      </c>
      <c r="J6" s="25">
        <v>0.90227397719470204</v>
      </c>
      <c r="K6" s="2">
        <v>3.1159616412661999E-2</v>
      </c>
      <c r="L6" s="25">
        <v>5.9677419354838701</v>
      </c>
      <c r="M6" s="25">
        <v>0.89601143127937199</v>
      </c>
      <c r="N6" s="25">
        <v>0.73072410207962701</v>
      </c>
      <c r="O6" s="2">
        <v>0.32606949336294999</v>
      </c>
      <c r="P6" s="25">
        <v>0.82745953133452999</v>
      </c>
      <c r="Q6" s="25">
        <v>0.17801982261303001</v>
      </c>
      <c r="R6" s="25">
        <v>0.81366667646633295</v>
      </c>
      <c r="S6" s="2">
        <v>0.20597534216187099</v>
      </c>
      <c r="T6" s="25">
        <v>1.0080402767729699</v>
      </c>
      <c r="U6" s="2">
        <v>0.23743273456830399</v>
      </c>
      <c r="V6" s="30">
        <v>0.96974623369247603</v>
      </c>
      <c r="W6" s="26">
        <v>3.5438817832187101E-2</v>
      </c>
      <c r="X6" s="2">
        <v>272.76936659080098</v>
      </c>
      <c r="Y6" s="30">
        <v>77.910984047804405</v>
      </c>
      <c r="Z6" s="26">
        <v>18.778363303931201</v>
      </c>
      <c r="AA6" s="25">
        <v>9.6005777435496693</v>
      </c>
      <c r="AB6" s="25">
        <v>1024.4077536260199</v>
      </c>
      <c r="AC6" s="2">
        <v>131.498059978387</v>
      </c>
      <c r="AD6" s="30">
        <v>7212.97204301075</v>
      </c>
      <c r="AE6" s="26">
        <v>4281.5372180617296</v>
      </c>
      <c r="AF6" s="25">
        <v>480.26445487381102</v>
      </c>
      <c r="AG6" s="25">
        <v>228.64285267912601</v>
      </c>
      <c r="AH6" s="25">
        <v>655.48089287196103</v>
      </c>
      <c r="AI6" s="34">
        <v>1261.5208511701101</v>
      </c>
      <c r="AJ6" s="30">
        <v>3.0952605212063102E-3</v>
      </c>
      <c r="AK6" s="26">
        <v>0.331312347496454</v>
      </c>
      <c r="AL6" s="25">
        <v>1.3772428775861001</v>
      </c>
      <c r="AM6" s="25">
        <v>193899918.75795501</v>
      </c>
      <c r="AN6" s="25">
        <v>5.16613892165231E-2</v>
      </c>
      <c r="AO6" s="25">
        <v>9.5126771114526706E-3</v>
      </c>
      <c r="AP6" s="25">
        <v>17.203329100606702</v>
      </c>
      <c r="AQ6" s="35">
        <v>0.76326937850142795</v>
      </c>
    </row>
    <row r="7" spans="3:43">
      <c r="C7" s="22" t="s">
        <v>42</v>
      </c>
      <c r="D7" s="37">
        <v>1718.0169902912601</v>
      </c>
      <c r="E7" s="3">
        <v>891.75362226625305</v>
      </c>
      <c r="F7" s="30">
        <v>55.8325497717654</v>
      </c>
      <c r="G7" s="26">
        <v>38.959138869824997</v>
      </c>
      <c r="H7" s="25">
        <v>1.4668522213225501</v>
      </c>
      <c r="I7" s="25">
        <v>0.305514535503916</v>
      </c>
      <c r="J7" s="25">
        <v>0.90221504935580399</v>
      </c>
      <c r="K7" s="2">
        <v>3.19803646449799E-2</v>
      </c>
      <c r="L7" s="25">
        <v>5.98058252427185</v>
      </c>
      <c r="M7" s="25">
        <v>0.82810230716342104</v>
      </c>
      <c r="N7" s="25">
        <v>0.76312193264361805</v>
      </c>
      <c r="O7" s="2">
        <v>0.23618261429374399</v>
      </c>
      <c r="P7" s="25">
        <v>0.85489669842266303</v>
      </c>
      <c r="Q7" s="25">
        <v>0.14544301440074001</v>
      </c>
      <c r="R7" s="25">
        <v>0.84021736588084395</v>
      </c>
      <c r="S7" s="2">
        <v>0.160796636630652</v>
      </c>
      <c r="T7" s="25">
        <v>1.00723825501209</v>
      </c>
      <c r="U7" s="2">
        <v>0.20655238427981801</v>
      </c>
      <c r="V7" s="30">
        <v>0.96958717806355099</v>
      </c>
      <c r="W7" s="26">
        <v>3.5597477718874102E-2</v>
      </c>
      <c r="X7" s="2">
        <v>282.83798054794403</v>
      </c>
      <c r="Y7" s="30">
        <v>81.627472497359406</v>
      </c>
      <c r="Z7" s="26">
        <v>20.496459576404</v>
      </c>
      <c r="AA7" s="25">
        <v>11.3035545594715</v>
      </c>
      <c r="AB7" s="25">
        <v>1012.44183195985</v>
      </c>
      <c r="AC7" s="2">
        <v>140.816855647881</v>
      </c>
      <c r="AD7" s="30">
        <v>6096.9902912621401</v>
      </c>
      <c r="AE7" s="26">
        <v>3420.7891506976598</v>
      </c>
      <c r="AF7" s="25">
        <v>460.399863824443</v>
      </c>
      <c r="AG7" s="25">
        <v>222.97114102817201</v>
      </c>
      <c r="AH7" s="25">
        <v>646.85757168036901</v>
      </c>
      <c r="AI7" s="34">
        <v>1258.82610862516</v>
      </c>
      <c r="AJ7" s="30">
        <v>3.2190432995392098E-3</v>
      </c>
      <c r="AK7" s="26">
        <v>0.34090793680665299</v>
      </c>
      <c r="AL7" s="25">
        <v>1.7762878294495701</v>
      </c>
      <c r="AM7" s="25">
        <v>181791663.27024499</v>
      </c>
      <c r="AN7" s="25">
        <v>0.101703263244624</v>
      </c>
      <c r="AO7" s="25">
        <v>1.08098748330283E-2</v>
      </c>
      <c r="AP7" s="25">
        <v>18.020721561302199</v>
      </c>
      <c r="AQ7" s="35">
        <v>0.76207807838460795</v>
      </c>
    </row>
    <row r="8" spans="3:43">
      <c r="C8" s="22" t="s">
        <v>43</v>
      </c>
      <c r="D8" s="37">
        <v>1428.89066059226</v>
      </c>
      <c r="E8" s="3">
        <v>705.16820227308301</v>
      </c>
      <c r="F8" s="30">
        <v>54.803628178195503</v>
      </c>
      <c r="G8" s="26">
        <v>33.457342959742903</v>
      </c>
      <c r="H8" s="25">
        <v>1.67405008302003</v>
      </c>
      <c r="I8" s="25">
        <v>0.41721543053695698</v>
      </c>
      <c r="J8" s="25">
        <v>0.903337728931906</v>
      </c>
      <c r="K8" s="2">
        <v>2.9759839460767899E-2</v>
      </c>
      <c r="L8" s="25">
        <v>5.94077448747153</v>
      </c>
      <c r="M8" s="25">
        <v>0.87384644988565496</v>
      </c>
      <c r="N8" s="25">
        <v>0.76861454375534399</v>
      </c>
      <c r="O8" s="2">
        <v>0.237436904182076</v>
      </c>
      <c r="P8" s="25">
        <v>0.84569717923344001</v>
      </c>
      <c r="Q8" s="25">
        <v>0.15852191858321599</v>
      </c>
      <c r="R8" s="25">
        <v>0.84156612788390495</v>
      </c>
      <c r="S8" s="2">
        <v>0.16753334892432301</v>
      </c>
      <c r="T8" s="25">
        <v>1.0033905020590801</v>
      </c>
      <c r="U8" s="2">
        <v>0.23207369774827899</v>
      </c>
      <c r="V8" s="30">
        <v>0.97090915805853595</v>
      </c>
      <c r="W8" s="26">
        <v>3.4257647927425403E-2</v>
      </c>
      <c r="X8" s="2">
        <v>265.27113385803699</v>
      </c>
      <c r="Y8" s="30">
        <v>74.223331944308796</v>
      </c>
      <c r="Z8" s="26">
        <v>19.012967152754602</v>
      </c>
      <c r="AA8" s="25">
        <v>10.8993134868845</v>
      </c>
      <c r="AB8" s="25">
        <v>973.06830689072297</v>
      </c>
      <c r="AC8" s="2">
        <v>126.04740489470601</v>
      </c>
      <c r="AD8" s="30">
        <v>6746.5375854214099</v>
      </c>
      <c r="AE8" s="26">
        <v>4073.1738292976702</v>
      </c>
      <c r="AF8" s="25">
        <v>451.94197382103403</v>
      </c>
      <c r="AG8" s="25">
        <v>214.90220046333701</v>
      </c>
      <c r="AH8" s="25">
        <v>614.47964897242002</v>
      </c>
      <c r="AI8" s="34">
        <v>1223.10941897117</v>
      </c>
      <c r="AJ8" s="30">
        <v>3.2759179099445799E-3</v>
      </c>
      <c r="AK8" s="26">
        <v>0.28592811808809399</v>
      </c>
      <c r="AL8" s="25">
        <v>1.2176995858344799</v>
      </c>
      <c r="AM8" s="25">
        <v>169236745.42307001</v>
      </c>
      <c r="AN8" s="25">
        <v>8.4941720800499401E-2</v>
      </c>
      <c r="AO8" s="25">
        <v>1.0059750135795799E-2</v>
      </c>
      <c r="AP8" s="25">
        <v>16.875561017393199</v>
      </c>
      <c r="AQ8" s="35">
        <v>0.77339008338304804</v>
      </c>
    </row>
    <row r="9" spans="3:43">
      <c r="C9" s="22" t="s">
        <v>44</v>
      </c>
      <c r="D9" s="37">
        <v>1699.38095238095</v>
      </c>
      <c r="E9" s="3">
        <v>734.465407273339</v>
      </c>
      <c r="F9" s="30">
        <v>61.518856312193201</v>
      </c>
      <c r="G9" s="26">
        <v>35.782761865759497</v>
      </c>
      <c r="H9" s="25">
        <v>1.75790477369354</v>
      </c>
      <c r="I9" s="25">
        <v>0.47972477981669098</v>
      </c>
      <c r="J9" s="25">
        <v>0.89855322694158501</v>
      </c>
      <c r="K9" s="2">
        <v>3.2133370645871497E-2</v>
      </c>
      <c r="L9" s="25">
        <v>5.9714285714285698</v>
      </c>
      <c r="M9" s="25">
        <v>0.86796217439158396</v>
      </c>
      <c r="N9" s="25">
        <v>0.76611374285502498</v>
      </c>
      <c r="O9" s="2">
        <v>0.23761575958316</v>
      </c>
      <c r="P9" s="25">
        <v>0.85644524337976102</v>
      </c>
      <c r="Q9" s="25">
        <v>0.15252250117527599</v>
      </c>
      <c r="R9" s="25">
        <v>0.83727666527399203</v>
      </c>
      <c r="S9" s="2">
        <v>0.16047653628394601</v>
      </c>
      <c r="T9" s="25">
        <v>1.0072364841085399</v>
      </c>
      <c r="U9" s="2">
        <v>0.20641646749658599</v>
      </c>
      <c r="V9" s="30">
        <v>0.96844655930689205</v>
      </c>
      <c r="W9" s="26">
        <v>3.7595135757669998E-2</v>
      </c>
      <c r="X9" s="2">
        <v>294.38210484078098</v>
      </c>
      <c r="Y9" s="30">
        <v>83.275310090765501</v>
      </c>
      <c r="Z9" s="26">
        <v>20.1733243739315</v>
      </c>
      <c r="AA9" s="25">
        <v>10.459580378993699</v>
      </c>
      <c r="AB9" s="25">
        <v>1044.48161945723</v>
      </c>
      <c r="AC9" s="2">
        <v>144.02677113225599</v>
      </c>
      <c r="AD9" s="30">
        <v>6594.1238095238105</v>
      </c>
      <c r="AE9" s="26">
        <v>3799.87180086535</v>
      </c>
      <c r="AF9" s="25">
        <v>486.52952446471102</v>
      </c>
      <c r="AG9" s="25">
        <v>234.08435375625399</v>
      </c>
      <c r="AH9" s="25">
        <v>661.25368553508804</v>
      </c>
      <c r="AI9" s="34">
        <v>1311.40211347584</v>
      </c>
      <c r="AJ9" s="30">
        <v>3.04585361572771E-3</v>
      </c>
      <c r="AK9" s="26">
        <v>0.30015421423050398</v>
      </c>
      <c r="AL9" s="25">
        <v>1.3406667727150801</v>
      </c>
      <c r="AM9" s="25">
        <v>200102409.70623401</v>
      </c>
      <c r="AN9" s="25">
        <v>8.9414771698097903E-2</v>
      </c>
      <c r="AO9" s="25">
        <v>1.0258683953033299E-2</v>
      </c>
      <c r="AP9" s="25">
        <v>18.616163659905201</v>
      </c>
      <c r="AQ9" s="35">
        <v>0.76595676026873105</v>
      </c>
    </row>
    <row r="10" spans="3:43">
      <c r="C10" s="22" t="s">
        <v>45</v>
      </c>
      <c r="D10" s="37">
        <v>896.00122549019602</v>
      </c>
      <c r="E10" s="3">
        <v>442.08318762849598</v>
      </c>
      <c r="F10" s="30">
        <v>41.379106209945498</v>
      </c>
      <c r="G10" s="26">
        <v>27.425091207493399</v>
      </c>
      <c r="H10" s="25">
        <v>1.5333846419942001</v>
      </c>
      <c r="I10" s="25">
        <v>0.36270154106099101</v>
      </c>
      <c r="J10" s="25">
        <v>0.92748569299110795</v>
      </c>
      <c r="K10" s="2">
        <v>2.37646301187148E-2</v>
      </c>
      <c r="L10" s="25">
        <v>5.9607843137254903</v>
      </c>
      <c r="M10" s="25">
        <v>0.89356602609594604</v>
      </c>
      <c r="N10" s="25">
        <v>0.73685610433531201</v>
      </c>
      <c r="O10" s="2">
        <v>0.27827381164286902</v>
      </c>
      <c r="P10" s="25">
        <v>0.830187334296136</v>
      </c>
      <c r="Q10" s="25">
        <v>0.17420870522434101</v>
      </c>
      <c r="R10" s="25">
        <v>0.82435020423146499</v>
      </c>
      <c r="S10" s="2">
        <v>0.186620382749519</v>
      </c>
      <c r="T10" s="25">
        <v>1.0052835556222499</v>
      </c>
      <c r="U10" s="2">
        <v>0.21298795064975001</v>
      </c>
      <c r="V10" s="30">
        <v>0.97789290580808796</v>
      </c>
      <c r="W10" s="26">
        <v>2.60059412911024E-2</v>
      </c>
      <c r="X10" s="2">
        <v>209.88989434070001</v>
      </c>
      <c r="Y10" s="30">
        <v>60.419958080164001</v>
      </c>
      <c r="Z10" s="26">
        <v>14.6641704298862</v>
      </c>
      <c r="AA10" s="25">
        <v>7.1099120646536296</v>
      </c>
      <c r="AB10" s="25">
        <v>1036.7838420861899</v>
      </c>
      <c r="AC10" s="2">
        <v>138.61209135417599</v>
      </c>
      <c r="AD10" s="30">
        <v>15272.955882352901</v>
      </c>
      <c r="AE10" s="26">
        <v>9414.2465775981309</v>
      </c>
      <c r="AF10" s="25">
        <v>483.10459930219503</v>
      </c>
      <c r="AG10" s="25">
        <v>232.30954529480499</v>
      </c>
      <c r="AH10" s="25">
        <v>670.82755365370599</v>
      </c>
      <c r="AI10" s="34">
        <v>1322.3601759943199</v>
      </c>
      <c r="AJ10" s="30">
        <v>3.1014260482570902E-3</v>
      </c>
      <c r="AK10" s="26">
        <v>0.27293216275468102</v>
      </c>
      <c r="AL10" s="25">
        <v>0.59944789985051405</v>
      </c>
      <c r="AM10" s="25">
        <v>207943071.18807599</v>
      </c>
      <c r="AN10" s="25">
        <v>2.90929238163119E-2</v>
      </c>
      <c r="AO10" s="25">
        <v>5.8183646418940504E-3</v>
      </c>
      <c r="AP10" s="25">
        <v>13.3697325917797</v>
      </c>
      <c r="AQ10" s="35">
        <v>0.80028803141895899</v>
      </c>
    </row>
    <row r="11" spans="3:43">
      <c r="C11" s="22" t="s">
        <v>46</v>
      </c>
      <c r="D11" s="37">
        <v>956.44987146529604</v>
      </c>
      <c r="E11" s="3">
        <v>454.51501660044102</v>
      </c>
      <c r="F11" s="30">
        <v>44.917502597694202</v>
      </c>
      <c r="G11" s="26">
        <v>27.172390921784199</v>
      </c>
      <c r="H11" s="25">
        <v>1.6746282695974599</v>
      </c>
      <c r="I11" s="25">
        <v>0.41981856127271799</v>
      </c>
      <c r="J11" s="25">
        <v>0.92095331023354698</v>
      </c>
      <c r="K11" s="2">
        <v>2.7544256305424598E-2</v>
      </c>
      <c r="L11" s="25">
        <v>5.9498714652956304</v>
      </c>
      <c r="M11" s="25">
        <v>0.89402779472636396</v>
      </c>
      <c r="N11" s="25">
        <v>0.74922477799017295</v>
      </c>
      <c r="O11" s="2">
        <v>0.26429303692287098</v>
      </c>
      <c r="P11" s="25">
        <v>0.82968976031169905</v>
      </c>
      <c r="Q11" s="25">
        <v>0.179894834756334</v>
      </c>
      <c r="R11" s="25">
        <v>0.83685419769735303</v>
      </c>
      <c r="S11" s="2">
        <v>0.17117097484908</v>
      </c>
      <c r="T11" s="25">
        <v>1.0009414855351699</v>
      </c>
      <c r="U11" s="2">
        <v>0.21548068626515299</v>
      </c>
      <c r="V11" s="30">
        <v>0.97484640310788195</v>
      </c>
      <c r="W11" s="26">
        <v>3.0102296269344901E-2</v>
      </c>
      <c r="X11" s="2">
        <v>218.91459477872701</v>
      </c>
      <c r="Y11" s="30">
        <v>63.149234859686104</v>
      </c>
      <c r="Z11" s="26">
        <v>15.236760197778001</v>
      </c>
      <c r="AA11" s="25">
        <v>7.3145143230945697</v>
      </c>
      <c r="AB11" s="25">
        <v>1062.2678322455099</v>
      </c>
      <c r="AC11" s="2">
        <v>143.66510455383801</v>
      </c>
      <c r="AD11" s="30">
        <v>14503.3033419023</v>
      </c>
      <c r="AE11" s="26">
        <v>9123.6731208137098</v>
      </c>
      <c r="AF11" s="25">
        <v>489.91847523217598</v>
      </c>
      <c r="AG11" s="25">
        <v>235.938254772774</v>
      </c>
      <c r="AH11" s="25">
        <v>687.49575042302502</v>
      </c>
      <c r="AI11" s="34">
        <v>1362.4926001471499</v>
      </c>
      <c r="AJ11" s="30">
        <v>3.05474582994161E-3</v>
      </c>
      <c r="AK11" s="26">
        <v>0.28259394661044002</v>
      </c>
      <c r="AL11" s="25">
        <v>0.58038488601149196</v>
      </c>
      <c r="AM11" s="25">
        <v>214931203.5544</v>
      </c>
      <c r="AN11" s="25">
        <v>2.56004005578594E-2</v>
      </c>
      <c r="AO11" s="25">
        <v>6.1160922584143603E-3</v>
      </c>
      <c r="AP11" s="25">
        <v>13.8806500725577</v>
      </c>
      <c r="AQ11" s="35">
        <v>0.794169554863837</v>
      </c>
    </row>
    <row r="12" spans="3:43">
      <c r="C12" s="22" t="s">
        <v>47</v>
      </c>
      <c r="D12" s="37">
        <v>1063.3094890510999</v>
      </c>
      <c r="E12" s="3">
        <v>439.60890112444002</v>
      </c>
      <c r="F12" s="30">
        <v>46.138618423359397</v>
      </c>
      <c r="G12" s="26">
        <v>29.6639741231667</v>
      </c>
      <c r="H12" s="25">
        <v>1.5888958843621199</v>
      </c>
      <c r="I12" s="25">
        <v>0.40829760386090203</v>
      </c>
      <c r="J12" s="25">
        <v>0.92726845198826302</v>
      </c>
      <c r="K12" s="2">
        <v>2.4216475006439499E-2</v>
      </c>
      <c r="L12" s="25">
        <v>5.9620437956204402</v>
      </c>
      <c r="M12" s="25">
        <v>0.92797107698277603</v>
      </c>
      <c r="N12" s="25">
        <v>0.73116991797647901</v>
      </c>
      <c r="O12" s="2">
        <v>0.26683853411192499</v>
      </c>
      <c r="P12" s="25">
        <v>0.82520104686697604</v>
      </c>
      <c r="Q12" s="25">
        <v>0.17570776268088001</v>
      </c>
      <c r="R12" s="25">
        <v>0.82920026199715202</v>
      </c>
      <c r="S12" s="2">
        <v>0.173605986109308</v>
      </c>
      <c r="T12" s="25">
        <v>1.00458502382814</v>
      </c>
      <c r="U12" s="2">
        <v>0.221833357293484</v>
      </c>
      <c r="V12" s="30">
        <v>0.97831805837262897</v>
      </c>
      <c r="W12" s="26">
        <v>2.61900852392698E-2</v>
      </c>
      <c r="X12" s="2">
        <v>230.435067476276</v>
      </c>
      <c r="Y12" s="30">
        <v>62.111894646556301</v>
      </c>
      <c r="Z12" s="26">
        <v>16.244404038872499</v>
      </c>
      <c r="AA12" s="25">
        <v>8.0690752510376296</v>
      </c>
      <c r="AB12" s="25">
        <v>1032.44115182212</v>
      </c>
      <c r="AC12" s="2">
        <v>135.51205628482899</v>
      </c>
      <c r="AD12" s="30">
        <v>11948.4788321168</v>
      </c>
      <c r="AE12" s="26">
        <v>7507.1298580787197</v>
      </c>
      <c r="AF12" s="25">
        <v>487.41543954709499</v>
      </c>
      <c r="AG12" s="25">
        <v>231.89516080112</v>
      </c>
      <c r="AH12" s="25">
        <v>653.58604994539201</v>
      </c>
      <c r="AI12" s="34">
        <v>1282.12837433188</v>
      </c>
      <c r="AJ12" s="30">
        <v>3.0467613081552E-3</v>
      </c>
      <c r="AK12" s="26">
        <v>0.148110497098353</v>
      </c>
      <c r="AL12" s="25">
        <v>0.80546514639129696</v>
      </c>
      <c r="AM12" s="25">
        <v>206795995.599709</v>
      </c>
      <c r="AN12" s="25">
        <v>2.3390324333289799E-2</v>
      </c>
      <c r="AO12" s="25">
        <v>6.7760184570651999E-3</v>
      </c>
      <c r="AP12" s="25">
        <v>14.6082973785504</v>
      </c>
      <c r="AQ12" s="35">
        <v>0.79383094610120597</v>
      </c>
    </row>
    <row r="13" spans="3:43">
      <c r="C13" s="22" t="s">
        <v>48</v>
      </c>
      <c r="D13" s="37">
        <v>853.40792540792495</v>
      </c>
      <c r="E13" s="3">
        <v>389.47826937778098</v>
      </c>
      <c r="F13" s="30">
        <v>42.520990239680302</v>
      </c>
      <c r="G13" s="26">
        <v>25.901952671348401</v>
      </c>
      <c r="H13" s="25">
        <v>1.68600518525578</v>
      </c>
      <c r="I13" s="25">
        <v>0.50786736139921296</v>
      </c>
      <c r="J13" s="25">
        <v>0.91440777826591602</v>
      </c>
      <c r="K13" s="2">
        <v>3.1543275225287701E-2</v>
      </c>
      <c r="L13" s="25">
        <v>5.9487179487179498</v>
      </c>
      <c r="M13" s="25">
        <v>0.96601745307946396</v>
      </c>
      <c r="N13" s="25">
        <v>0.72859286017585301</v>
      </c>
      <c r="O13" s="2">
        <v>0.27523240978618801</v>
      </c>
      <c r="P13" s="25">
        <v>0.81851884224040505</v>
      </c>
      <c r="Q13" s="25">
        <v>0.19084062066063501</v>
      </c>
      <c r="R13" s="25">
        <v>0.82109826666312202</v>
      </c>
      <c r="S13" s="2">
        <v>0.18465471722351201</v>
      </c>
      <c r="T13" s="25">
        <v>1.00637190338673</v>
      </c>
      <c r="U13" s="2">
        <v>0.27541387843357801</v>
      </c>
      <c r="V13" s="30">
        <v>0.97111015630803299</v>
      </c>
      <c r="W13" s="26">
        <v>3.5764465559853797E-2</v>
      </c>
      <c r="X13" s="2">
        <v>208.74349977875599</v>
      </c>
      <c r="Y13" s="30">
        <v>59.417298468343802</v>
      </c>
      <c r="Z13" s="26">
        <v>14.3363947920906</v>
      </c>
      <c r="AA13" s="25">
        <v>6.4201034052620596</v>
      </c>
      <c r="AB13" s="25">
        <v>1043.16189484913</v>
      </c>
      <c r="AC13" s="2">
        <v>142.92121106617299</v>
      </c>
      <c r="AD13" s="30">
        <v>16584.048951049001</v>
      </c>
      <c r="AE13" s="26">
        <v>10585.322389671601</v>
      </c>
      <c r="AF13" s="25">
        <v>489.426884006016</v>
      </c>
      <c r="AG13" s="25">
        <v>235.548056761216</v>
      </c>
      <c r="AH13" s="25">
        <v>673.08310963833196</v>
      </c>
      <c r="AI13" s="34">
        <v>1329.99251203891</v>
      </c>
      <c r="AJ13" s="30">
        <v>3.0566302470245599E-3</v>
      </c>
      <c r="AK13" s="26">
        <v>0.17907773021741699</v>
      </c>
      <c r="AL13" s="25">
        <v>0.52630019975548303</v>
      </c>
      <c r="AM13" s="25">
        <v>216465712.928233</v>
      </c>
      <c r="AN13" s="25">
        <v>-3.7775293405421198E-2</v>
      </c>
      <c r="AO13" s="25">
        <v>5.6147001526878296E-3</v>
      </c>
      <c r="AP13" s="25">
        <v>13.190452765145301</v>
      </c>
      <c r="AQ13" s="35">
        <v>0.80156258135729197</v>
      </c>
    </row>
    <row r="14" spans="3:43">
      <c r="C14" s="22" t="s">
        <v>49</v>
      </c>
      <c r="D14" s="37">
        <v>901.82323232323199</v>
      </c>
      <c r="E14" s="3">
        <v>379.20662612919199</v>
      </c>
      <c r="F14" s="30">
        <v>42.229697589937302</v>
      </c>
      <c r="G14" s="26">
        <v>27.436489103881598</v>
      </c>
      <c r="H14" s="25">
        <v>1.5731049560100401</v>
      </c>
      <c r="I14" s="25">
        <v>0.364908001620667</v>
      </c>
      <c r="J14" s="25">
        <v>0.92239126667867499</v>
      </c>
      <c r="K14" s="2">
        <v>2.5214940802103899E-2</v>
      </c>
      <c r="L14" s="25">
        <v>5.9419191919191903</v>
      </c>
      <c r="M14" s="25">
        <v>0.92808973013995399</v>
      </c>
      <c r="N14" s="25">
        <v>0.740909236242563</v>
      </c>
      <c r="O14" s="2">
        <v>0.26105116782861498</v>
      </c>
      <c r="P14" s="25">
        <v>0.82650151464212596</v>
      </c>
      <c r="Q14" s="25">
        <v>0.17506791820797599</v>
      </c>
      <c r="R14" s="25">
        <v>0.83249666769103603</v>
      </c>
      <c r="S14" s="2">
        <v>0.17208237112361099</v>
      </c>
      <c r="T14" s="25">
        <v>1.0010407509122199</v>
      </c>
      <c r="U14" s="2">
        <v>0.21636864196300201</v>
      </c>
      <c r="V14" s="30">
        <v>0.97718120305768397</v>
      </c>
      <c r="W14" s="26">
        <v>2.7543114139994301E-2</v>
      </c>
      <c r="X14" s="2">
        <v>211.864662669799</v>
      </c>
      <c r="Y14" s="30">
        <v>56.571273392641402</v>
      </c>
      <c r="Z14" s="26">
        <v>14.676778664157901</v>
      </c>
      <c r="AA14" s="25">
        <v>6.86914891257205</v>
      </c>
      <c r="AB14" s="25">
        <v>1007.36312474819</v>
      </c>
      <c r="AC14" s="2">
        <v>137.93019051786999</v>
      </c>
      <c r="AD14" s="30">
        <v>14661.5454545455</v>
      </c>
      <c r="AE14" s="26">
        <v>9358.7970898430194</v>
      </c>
      <c r="AF14" s="25">
        <v>479.34507933633699</v>
      </c>
      <c r="AG14" s="25">
        <v>228.82426394711899</v>
      </c>
      <c r="AH14" s="25">
        <v>661.72561075143994</v>
      </c>
      <c r="AI14" s="34">
        <v>1319.99135319011</v>
      </c>
      <c r="AJ14" s="30">
        <v>3.0971013632337401E-3</v>
      </c>
      <c r="AK14" s="26">
        <v>0.141925887998374</v>
      </c>
      <c r="AL14" s="25">
        <v>0.60312128851074298</v>
      </c>
      <c r="AM14" s="25">
        <v>202095481.63668901</v>
      </c>
      <c r="AN14" s="25">
        <v>1.03050374919888E-2</v>
      </c>
      <c r="AO14" s="25">
        <v>5.9102533068418504E-3</v>
      </c>
      <c r="AP14" s="25">
        <v>13.5106930000711</v>
      </c>
      <c r="AQ14" s="35">
        <v>0.80156284253494803</v>
      </c>
    </row>
    <row r="15" spans="3:43">
      <c r="C15" s="22" t="s">
        <v>50</v>
      </c>
      <c r="D15" s="37">
        <v>1370.6550387596899</v>
      </c>
      <c r="E15" s="3">
        <v>501.30613981799797</v>
      </c>
      <c r="F15" s="30">
        <v>50.712470954916597</v>
      </c>
      <c r="G15" s="26">
        <v>34.948388723367103</v>
      </c>
      <c r="H15" s="25">
        <v>1.48382568240554</v>
      </c>
      <c r="I15" s="25">
        <v>0.32695486814845498</v>
      </c>
      <c r="J15" s="25">
        <v>0.92783540904010198</v>
      </c>
      <c r="K15" s="2">
        <v>2.4338625256701399E-2</v>
      </c>
      <c r="L15" s="25">
        <v>5.9554263565891503</v>
      </c>
      <c r="M15" s="25">
        <v>0.88786293681295003</v>
      </c>
      <c r="N15" s="25">
        <v>0.74070869407938</v>
      </c>
      <c r="O15" s="2">
        <v>0.28861856526892099</v>
      </c>
      <c r="P15" s="25">
        <v>0.83505036613056105</v>
      </c>
      <c r="Q15" s="25">
        <v>0.17648781065303601</v>
      </c>
      <c r="R15" s="25">
        <v>0.83152496915812601</v>
      </c>
      <c r="S15" s="2">
        <v>0.176538294203753</v>
      </c>
      <c r="T15" s="25">
        <v>1.00317053594398</v>
      </c>
      <c r="U15" s="2">
        <v>0.21502649147779401</v>
      </c>
      <c r="V15" s="30">
        <v>0.97711545561395496</v>
      </c>
      <c r="W15" s="26">
        <v>2.7775493774346099E-2</v>
      </c>
      <c r="X15" s="2">
        <v>257.852267737624</v>
      </c>
      <c r="Y15" s="30">
        <v>61.475084336154097</v>
      </c>
      <c r="Z15" s="26">
        <v>17.722105213289801</v>
      </c>
      <c r="AA15" s="25">
        <v>8.3877528778412795</v>
      </c>
      <c r="AB15" s="25">
        <v>980.69937101961602</v>
      </c>
      <c r="AC15" s="2">
        <v>132.74028286537501</v>
      </c>
      <c r="AD15" s="30">
        <v>7736.1705426356602</v>
      </c>
      <c r="AE15" s="26">
        <v>4586.4989039681896</v>
      </c>
      <c r="AF15" s="25">
        <v>478.11768689280399</v>
      </c>
      <c r="AG15" s="25">
        <v>225.838805341507</v>
      </c>
      <c r="AH15" s="25">
        <v>623.20294572492298</v>
      </c>
      <c r="AI15" s="34">
        <v>1220.71278203783</v>
      </c>
      <c r="AJ15" s="30">
        <v>3.0715686100416498E-3</v>
      </c>
      <c r="AK15" s="26">
        <v>4.6593731993723998E-2</v>
      </c>
      <c r="AL15" s="25">
        <v>1.5374737568439001</v>
      </c>
      <c r="AM15" s="25">
        <v>191946946.69590601</v>
      </c>
      <c r="AN15" s="25">
        <v>2.90409127315901E-2</v>
      </c>
      <c r="AO15" s="25">
        <v>8.7683170033816E-3</v>
      </c>
      <c r="AP15" s="25">
        <v>16.5014679756679</v>
      </c>
      <c r="AQ15" s="35">
        <v>0.76597512050009697</v>
      </c>
    </row>
    <row r="16" spans="3:43">
      <c r="C16" s="22" t="s">
        <v>51</v>
      </c>
      <c r="D16" s="37">
        <v>1001.10939691445</v>
      </c>
      <c r="E16" s="3">
        <v>528.738207384421</v>
      </c>
      <c r="F16" s="30">
        <v>43.694882938388098</v>
      </c>
      <c r="G16" s="26">
        <v>28.817247794594302</v>
      </c>
      <c r="H16" s="25">
        <v>1.5515126965566901</v>
      </c>
      <c r="I16" s="25">
        <v>0.34976497934981599</v>
      </c>
      <c r="J16" s="25">
        <v>0.92699268717796701</v>
      </c>
      <c r="K16" s="2">
        <v>2.4543897789874699E-2</v>
      </c>
      <c r="L16" s="25">
        <v>5.9817671809256696</v>
      </c>
      <c r="M16" s="25">
        <v>0.89847168406548095</v>
      </c>
      <c r="N16" s="25">
        <v>0.730437139943233</v>
      </c>
      <c r="O16" s="2">
        <v>0.29733203185199503</v>
      </c>
      <c r="P16" s="25">
        <v>0.82121310038169704</v>
      </c>
      <c r="Q16" s="25">
        <v>0.190293094691041</v>
      </c>
      <c r="R16" s="25">
        <v>0.82529131892809304</v>
      </c>
      <c r="S16" s="2">
        <v>0.184145217079902</v>
      </c>
      <c r="T16" s="25">
        <v>1.00047147595555</v>
      </c>
      <c r="U16" s="2">
        <v>0.19537455685653099</v>
      </c>
      <c r="V16" s="30">
        <v>0.97855296914133105</v>
      </c>
      <c r="W16" s="26">
        <v>2.6512131819079202E-2</v>
      </c>
      <c r="X16" s="2">
        <v>222.440541526928</v>
      </c>
      <c r="Y16" s="30">
        <v>62.195178658596902</v>
      </c>
      <c r="Z16" s="26">
        <v>15.5714429657508</v>
      </c>
      <c r="AA16" s="25">
        <v>7.7479686292853804</v>
      </c>
      <c r="AB16" s="25">
        <v>1022.47086991654</v>
      </c>
      <c r="AC16" s="2">
        <v>137.71862708531901</v>
      </c>
      <c r="AD16" s="30">
        <v>13266.056100981799</v>
      </c>
      <c r="AE16" s="26">
        <v>8123.8028267329801</v>
      </c>
      <c r="AF16" s="25">
        <v>480.91926091533401</v>
      </c>
      <c r="AG16" s="25">
        <v>232.42599340256999</v>
      </c>
      <c r="AH16" s="25">
        <v>649.85071146365499</v>
      </c>
      <c r="AI16" s="34">
        <v>1281.3002392271601</v>
      </c>
      <c r="AJ16" s="30">
        <v>3.1145341654283398E-3</v>
      </c>
      <c r="AK16" s="26">
        <v>0.24094177023580701</v>
      </c>
      <c r="AL16" s="25">
        <v>0.64220675017176099</v>
      </c>
      <c r="AM16" s="25">
        <v>201006802.53556699</v>
      </c>
      <c r="AN16" s="25">
        <v>2.3627002434573299E-2</v>
      </c>
      <c r="AO16" s="25">
        <v>6.4349769360799898E-3</v>
      </c>
      <c r="AP16" s="25">
        <v>14.086130948034899</v>
      </c>
      <c r="AQ16" s="35">
        <v>0.79650922206309904</v>
      </c>
    </row>
    <row r="17" spans="3:43">
      <c r="C17" s="22" t="s">
        <v>52</v>
      </c>
      <c r="D17" s="37">
        <v>1071.4519519519499</v>
      </c>
      <c r="E17" s="3">
        <v>408.95877499180898</v>
      </c>
      <c r="F17" s="30">
        <v>46.2435782230963</v>
      </c>
      <c r="G17" s="26">
        <v>30.0473535867363</v>
      </c>
      <c r="H17" s="25">
        <v>1.57587267415834</v>
      </c>
      <c r="I17" s="25">
        <v>0.36499621417990702</v>
      </c>
      <c r="J17" s="25">
        <v>0.92096486565402902</v>
      </c>
      <c r="K17" s="2">
        <v>2.6382389201489199E-2</v>
      </c>
      <c r="L17" s="25">
        <v>5.9534534534534496</v>
      </c>
      <c r="M17" s="25">
        <v>0.91401539699857803</v>
      </c>
      <c r="N17" s="25">
        <v>0.73643559599750497</v>
      </c>
      <c r="O17" s="2">
        <v>0.27397584351578802</v>
      </c>
      <c r="P17" s="25">
        <v>0.82713348884371796</v>
      </c>
      <c r="Q17" s="25">
        <v>0.17977529575616399</v>
      </c>
      <c r="R17" s="25">
        <v>0.82836777563987196</v>
      </c>
      <c r="S17" s="2">
        <v>0.18041469771731899</v>
      </c>
      <c r="T17" s="25">
        <v>1.00711943658365</v>
      </c>
      <c r="U17" s="2">
        <v>0.22114395025490899</v>
      </c>
      <c r="V17" s="30">
        <v>0.97490921369313299</v>
      </c>
      <c r="W17" s="26">
        <v>3.0137212024360101E-2</v>
      </c>
      <c r="X17" s="2">
        <v>230.63753289073401</v>
      </c>
      <c r="Y17" s="30">
        <v>57.631642052332197</v>
      </c>
      <c r="Z17" s="26">
        <v>15.909349276133</v>
      </c>
      <c r="AA17" s="25">
        <v>7.6368287246869704</v>
      </c>
      <c r="AB17" s="25">
        <v>1035.6438415940299</v>
      </c>
      <c r="AC17" s="2">
        <v>139.457622438936</v>
      </c>
      <c r="AD17" s="30">
        <v>12036.1291291291</v>
      </c>
      <c r="AE17" s="26">
        <v>7430.1804559082402</v>
      </c>
      <c r="AF17" s="25">
        <v>491.36031894726102</v>
      </c>
      <c r="AG17" s="25">
        <v>233.54141148695501</v>
      </c>
      <c r="AH17" s="25">
        <v>689.81718000949195</v>
      </c>
      <c r="AI17" s="34">
        <v>1338.71173788229</v>
      </c>
      <c r="AJ17" s="30">
        <v>3.0192084441171699E-3</v>
      </c>
      <c r="AK17" s="26">
        <v>7.2137191580733395E-2</v>
      </c>
      <c r="AL17" s="25">
        <v>0.81329055346872303</v>
      </c>
      <c r="AM17" s="25">
        <v>198698526.23455301</v>
      </c>
      <c r="AN17" s="25">
        <v>2.1909195384339102E-2</v>
      </c>
      <c r="AO17" s="25">
        <v>6.7703230937854698E-3</v>
      </c>
      <c r="AP17" s="25">
        <v>14.639671253133301</v>
      </c>
      <c r="AQ17" s="35">
        <v>0.79330927204028601</v>
      </c>
    </row>
    <row r="18" spans="3:43">
      <c r="C18" s="22" t="s">
        <v>53</v>
      </c>
      <c r="D18" s="37">
        <v>1136.3317535545</v>
      </c>
      <c r="E18" s="3">
        <v>479.00742960160301</v>
      </c>
      <c r="F18" s="30">
        <v>47.835049685952796</v>
      </c>
      <c r="G18" s="26">
        <v>30.9076700416325</v>
      </c>
      <c r="H18" s="25">
        <v>1.6363974092711999</v>
      </c>
      <c r="I18" s="25">
        <v>0.61572427477776004</v>
      </c>
      <c r="J18" s="25">
        <v>0.92022413616895504</v>
      </c>
      <c r="K18" s="2">
        <v>2.9527648566258901E-2</v>
      </c>
      <c r="L18" s="25">
        <v>5.9605055292259097</v>
      </c>
      <c r="M18" s="25">
        <v>0.90183764416933399</v>
      </c>
      <c r="N18" s="25">
        <v>0.73695155080229102</v>
      </c>
      <c r="O18" s="2">
        <v>0.28332671996110698</v>
      </c>
      <c r="P18" s="25">
        <v>0.83181067039901402</v>
      </c>
      <c r="Q18" s="25">
        <v>0.172351110559781</v>
      </c>
      <c r="R18" s="25">
        <v>0.82286608186432497</v>
      </c>
      <c r="S18" s="2">
        <v>0.18556600307572099</v>
      </c>
      <c r="T18" s="25">
        <v>1.00271774745775</v>
      </c>
      <c r="U18" s="2">
        <v>0.21378729714603401</v>
      </c>
      <c r="V18" s="30">
        <v>0.97449434175122196</v>
      </c>
      <c r="W18" s="26">
        <v>3.0012541780647599E-2</v>
      </c>
      <c r="X18" s="2">
        <v>239.60874859798699</v>
      </c>
      <c r="Y18" s="30">
        <v>60.5348687497954</v>
      </c>
      <c r="Z18" s="26">
        <v>16.346200223254801</v>
      </c>
      <c r="AA18" s="25">
        <v>8.2086015225705005</v>
      </c>
      <c r="AB18" s="25">
        <v>1045.05489238414</v>
      </c>
      <c r="AC18" s="2">
        <v>136.34937593727301</v>
      </c>
      <c r="AD18" s="30">
        <v>11260.761453396501</v>
      </c>
      <c r="AE18" s="26">
        <v>6817.6766436965499</v>
      </c>
      <c r="AF18" s="25">
        <v>501.567927142884</v>
      </c>
      <c r="AG18" s="25">
        <v>238.744165729364</v>
      </c>
      <c r="AH18" s="25">
        <v>660.241125004438</v>
      </c>
      <c r="AI18" s="34">
        <v>1296.3669784186</v>
      </c>
      <c r="AJ18" s="30">
        <v>2.9804369032269298E-3</v>
      </c>
      <c r="AK18" s="26">
        <v>0.113705630347366</v>
      </c>
      <c r="AL18" s="25">
        <v>0.83388449763885297</v>
      </c>
      <c r="AM18" s="25">
        <v>203085237.321132</v>
      </c>
      <c r="AN18" s="25">
        <v>3.5564373948067898E-2</v>
      </c>
      <c r="AO18" s="25">
        <v>7.0850022251891399E-3</v>
      </c>
      <c r="AP18" s="25">
        <v>15.1097350429892</v>
      </c>
      <c r="AQ18" s="35">
        <v>0.78054569959230502</v>
      </c>
    </row>
    <row r="19" spans="3:43" ht="15" thickBot="1">
      <c r="C19" s="22" t="s">
        <v>54</v>
      </c>
      <c r="D19" s="37">
        <v>1331.47609942639</v>
      </c>
      <c r="E19" s="3">
        <v>592.63804097251898</v>
      </c>
      <c r="F19" s="30">
        <v>53.147415509261599</v>
      </c>
      <c r="G19" s="26">
        <v>32.310429624015697</v>
      </c>
      <c r="H19" s="25">
        <v>1.6994142455294901</v>
      </c>
      <c r="I19" s="25">
        <v>0.41685217835714</v>
      </c>
      <c r="J19" s="25">
        <v>0.91435195462001795</v>
      </c>
      <c r="K19" s="2">
        <v>2.98300442651185E-2</v>
      </c>
      <c r="L19" s="25">
        <v>5.9426386233269604</v>
      </c>
      <c r="M19" s="25">
        <v>0.91001153491469</v>
      </c>
      <c r="N19" s="25">
        <v>0.71793170119274996</v>
      </c>
      <c r="O19" s="2">
        <v>0.31655256858035602</v>
      </c>
      <c r="P19" s="25">
        <v>0.82020850915413002</v>
      </c>
      <c r="Q19" s="25">
        <v>0.182933463267938</v>
      </c>
      <c r="R19" s="25">
        <v>0.80887689147210495</v>
      </c>
      <c r="S19" s="2">
        <v>0.20424540745570999</v>
      </c>
      <c r="T19" s="25">
        <v>1.0099897137627301</v>
      </c>
      <c r="U19" s="2">
        <v>0.23107602031337299</v>
      </c>
      <c r="V19" s="30">
        <v>0.97182958654596796</v>
      </c>
      <c r="W19" s="26">
        <v>3.40335841864731E-2</v>
      </c>
      <c r="X19" s="2">
        <v>257.58406669235302</v>
      </c>
      <c r="Y19" s="30">
        <v>67.465212930082401</v>
      </c>
      <c r="Z19" s="26">
        <v>18.5137156148404</v>
      </c>
      <c r="AA19" s="25">
        <v>9.3210135793318507</v>
      </c>
      <c r="AB19" s="25">
        <v>1021.41420809606</v>
      </c>
      <c r="AC19" s="2">
        <v>137.80079695018799</v>
      </c>
      <c r="AD19" s="30">
        <v>8443.0248565965594</v>
      </c>
      <c r="AE19" s="26">
        <v>5239.2007716286798</v>
      </c>
      <c r="AF19" s="25">
        <v>490.38078560991801</v>
      </c>
      <c r="AG19" s="25">
        <v>235.03096148481501</v>
      </c>
      <c r="AH19" s="25">
        <v>650.51113135519904</v>
      </c>
      <c r="AI19" s="34">
        <v>1260.8616781348301</v>
      </c>
      <c r="AJ19" s="30">
        <v>3.04047253947415E-3</v>
      </c>
      <c r="AK19" s="26">
        <v>0.132156223382903</v>
      </c>
      <c r="AL19" s="25">
        <v>1.0083051238635701</v>
      </c>
      <c r="AM19" s="25">
        <v>192299643.86139199</v>
      </c>
      <c r="AN19" s="25">
        <v>6.1398329661638502E-2</v>
      </c>
      <c r="AO19" s="25">
        <v>8.6387310978584108E-3</v>
      </c>
      <c r="AP19" s="25">
        <v>16.3752162003384</v>
      </c>
      <c r="AQ19" s="35">
        <v>0.77715483323066803</v>
      </c>
    </row>
    <row r="20" spans="3:43" ht="15">
      <c r="C20" s="23" t="s">
        <v>10</v>
      </c>
      <c r="D20" s="13">
        <f>AVERAGE(D5:D19)</f>
        <v>1261.7080222612435</v>
      </c>
      <c r="E20" s="14">
        <f t="shared" ref="E20:K20" si="0">AVERAGE(E5:E19)</f>
        <v>585.53041015966789</v>
      </c>
      <c r="F20" s="13">
        <f t="shared" si="0"/>
        <v>50.036845223102468</v>
      </c>
      <c r="G20" s="14">
        <f t="shared" si="0"/>
        <v>31.847886153365923</v>
      </c>
      <c r="H20" s="13">
        <f t="shared" si="0"/>
        <v>1.6137582385426239</v>
      </c>
      <c r="I20" s="13">
        <f t="shared" si="0"/>
        <v>0.41413145352847447</v>
      </c>
      <c r="J20" s="13">
        <f t="shared" si="0"/>
        <v>0.91485106614457512</v>
      </c>
      <c r="K20" s="13">
        <f t="shared" si="0"/>
        <v>2.8506171857294822E-2</v>
      </c>
      <c r="L20" s="13">
        <f t="shared" ref="L20:AQ20" si="1">AVERAGE(L5:L19)</f>
        <v>5.9591054620751986</v>
      </c>
      <c r="M20" s="13">
        <f t="shared" si="1"/>
        <v>0.90192794453054326</v>
      </c>
      <c r="N20" s="12">
        <f t="shared" si="1"/>
        <v>0.74003380239112104</v>
      </c>
      <c r="O20" s="13">
        <f t="shared" si="1"/>
        <v>0.2777826998346018</v>
      </c>
      <c r="P20" s="13">
        <f t="shared" si="1"/>
        <v>0.83100994422407803</v>
      </c>
      <c r="Q20" s="12">
        <f t="shared" si="1"/>
        <v>0.17479063754567836</v>
      </c>
      <c r="R20" s="13">
        <f t="shared" si="1"/>
        <v>0.82705228745853931</v>
      </c>
      <c r="S20" s="13">
        <f t="shared" si="1"/>
        <v>0.1812628904594519</v>
      </c>
      <c r="T20" s="13">
        <f t="shared" si="1"/>
        <v>1.0050150271359766</v>
      </c>
      <c r="U20" s="13">
        <f t="shared" si="1"/>
        <v>0.22307744636816387</v>
      </c>
      <c r="V20" s="13">
        <f t="shared" si="1"/>
        <v>0.9732734754748783</v>
      </c>
      <c r="W20" s="14">
        <f t="shared" si="1"/>
        <v>3.1823955037773168E-2</v>
      </c>
      <c r="X20" s="12">
        <f t="shared" si="1"/>
        <v>247.71998419735056</v>
      </c>
      <c r="Y20" s="13">
        <f t="shared" si="1"/>
        <v>67.517708022783822</v>
      </c>
      <c r="Z20" s="13">
        <f t="shared" si="1"/>
        <v>17.31713218015576</v>
      </c>
      <c r="AA20" s="12">
        <f t="shared" si="1"/>
        <v>8.7527525267297985</v>
      </c>
      <c r="AB20" s="13">
        <f t="shared" si="1"/>
        <v>1023.7736803054333</v>
      </c>
      <c r="AC20" s="12">
        <f t="shared" si="1"/>
        <v>137.19882261796226</v>
      </c>
      <c r="AD20" s="13">
        <f t="shared" si="1"/>
        <v>10497.249112800222</v>
      </c>
      <c r="AE20" s="12">
        <f t="shared" si="1"/>
        <v>6448.6972973653992</v>
      </c>
      <c r="AF20" s="13">
        <f t="shared" si="1"/>
        <v>482.67409677803602</v>
      </c>
      <c r="AG20" s="12">
        <f t="shared" si="1"/>
        <v>230.78895520087286</v>
      </c>
      <c r="AH20" s="13">
        <f t="shared" si="1"/>
        <v>657.3171982745024</v>
      </c>
      <c r="AI20" s="12">
        <f t="shared" si="1"/>
        <v>1288.756354364406</v>
      </c>
      <c r="AJ20" s="13">
        <f t="shared" si="1"/>
        <v>3.0817193230740182E-3</v>
      </c>
      <c r="AK20" s="12">
        <f t="shared" si="1"/>
        <v>0.20130843226412198</v>
      </c>
      <c r="AL20" s="13">
        <f t="shared" si="1"/>
        <v>1.0232221087527809</v>
      </c>
      <c r="AM20" s="13">
        <f t="shared" si="1"/>
        <v>198044911.16288683</v>
      </c>
      <c r="AN20" s="12">
        <f t="shared" si="1"/>
        <v>4.0628855785081942E-2</v>
      </c>
      <c r="AO20" s="13">
        <f t="shared" si="1"/>
        <v>8.0340610598145113E-3</v>
      </c>
      <c r="AP20" s="12">
        <f t="shared" si="1"/>
        <v>15.715826075770391</v>
      </c>
      <c r="AQ20" s="13">
        <f t="shared" si="1"/>
        <v>0.7817041420932026</v>
      </c>
    </row>
    <row r="21" spans="3:43" ht="15">
      <c r="C21" s="24" t="s">
        <v>11</v>
      </c>
      <c r="D21" s="20">
        <f>STDEV(D5:D20)</f>
        <v>339.05908708792572</v>
      </c>
      <c r="E21" s="15">
        <f>STDEV(E5:E20)</f>
        <v>190.5013611509566</v>
      </c>
      <c r="F21" s="20">
        <f t="shared" ref="F21:AQ21" si="2">STDEV(F5:F20)</f>
        <v>6.9025355702272071</v>
      </c>
      <c r="G21" s="15">
        <f t="shared" si="2"/>
        <v>4.2752580308686889</v>
      </c>
      <c r="H21" s="20">
        <f t="shared" si="2"/>
        <v>8.0803892768031751E-2</v>
      </c>
      <c r="I21" s="20">
        <f t="shared" si="2"/>
        <v>7.6067185427345752E-2</v>
      </c>
      <c r="J21" s="20">
        <f t="shared" si="2"/>
        <v>1.1436997341700953E-2</v>
      </c>
      <c r="K21" s="20">
        <f t="shared" si="2"/>
        <v>3.5323162483731096E-3</v>
      </c>
      <c r="L21" s="20">
        <f t="shared" si="2"/>
        <v>1.2786266625188633E-2</v>
      </c>
      <c r="M21" s="20">
        <f t="shared" si="2"/>
        <v>3.1609741574378028E-2</v>
      </c>
      <c r="N21" s="6">
        <f t="shared" si="2"/>
        <v>1.4888460857291393E-2</v>
      </c>
      <c r="O21" s="20">
        <f t="shared" si="2"/>
        <v>2.8366997748186455E-2</v>
      </c>
      <c r="P21" s="20">
        <f t="shared" si="2"/>
        <v>1.1986093092683715E-2</v>
      </c>
      <c r="Q21" s="6">
        <f t="shared" si="2"/>
        <v>1.2864693383114099E-2</v>
      </c>
      <c r="R21" s="20">
        <f t="shared" si="2"/>
        <v>9.7847594776243954E-3</v>
      </c>
      <c r="S21" s="20">
        <f t="shared" si="2"/>
        <v>1.4334599744042754E-2</v>
      </c>
      <c r="T21" s="20">
        <f t="shared" si="2"/>
        <v>2.8458636448082247E-3</v>
      </c>
      <c r="U21" s="20">
        <f t="shared" si="2"/>
        <v>1.8722986199922388E-2</v>
      </c>
      <c r="V21" s="20">
        <f t="shared" si="2"/>
        <v>4.1313562562706775E-3</v>
      </c>
      <c r="W21" s="15">
        <f t="shared" si="2"/>
        <v>4.4571480570563694E-3</v>
      </c>
      <c r="X21" s="6">
        <f t="shared" si="2"/>
        <v>31.741105265381517</v>
      </c>
      <c r="Y21" s="20">
        <f t="shared" si="2"/>
        <v>9.6368292506680824</v>
      </c>
      <c r="Z21" s="20">
        <f t="shared" si="2"/>
        <v>2.3359647921487721</v>
      </c>
      <c r="AA21" s="6">
        <f t="shared" si="2"/>
        <v>1.6764536620130401</v>
      </c>
      <c r="AB21" s="20">
        <f t="shared" si="2"/>
        <v>23.144726524980541</v>
      </c>
      <c r="AC21" s="6">
        <f t="shared" si="2"/>
        <v>4.7709962524655376</v>
      </c>
      <c r="AD21" s="20">
        <f t="shared" si="2"/>
        <v>3709.820952445431</v>
      </c>
      <c r="AE21" s="6">
        <f t="shared" si="2"/>
        <v>2451.153013385619</v>
      </c>
      <c r="AF21" s="20">
        <f t="shared" si="2"/>
        <v>11.984049061737164</v>
      </c>
      <c r="AG21" s="6">
        <f t="shared" si="2"/>
        <v>5.7832745351333941</v>
      </c>
      <c r="AH21" s="20">
        <f t="shared" si="2"/>
        <v>19.468600725863105</v>
      </c>
      <c r="AI21" s="6">
        <f t="shared" si="2"/>
        <v>40.416540438734103</v>
      </c>
      <c r="AJ21" s="20">
        <f t="shared" si="2"/>
        <v>7.478866922525776E-5</v>
      </c>
      <c r="AK21" s="6">
        <f t="shared" si="2"/>
        <v>9.3623033114734605E-2</v>
      </c>
      <c r="AL21" s="20">
        <f t="shared" si="2"/>
        <v>0.41692002674268136</v>
      </c>
      <c r="AM21" s="20">
        <f t="shared" si="2"/>
        <v>11816835.539623672</v>
      </c>
      <c r="AN21" s="6">
        <f t="shared" si="2"/>
        <v>3.4163781376327612E-2</v>
      </c>
      <c r="AO21" s="20">
        <f t="shared" si="2"/>
        <v>2.0111679218339207E-3</v>
      </c>
      <c r="AP21" s="6">
        <f t="shared" si="2"/>
        <v>2.0020887113756007</v>
      </c>
      <c r="AQ21" s="20">
        <f t="shared" si="2"/>
        <v>1.5842439991902713E-2</v>
      </c>
    </row>
    <row r="22" spans="3:43" ht="16" thickBot="1">
      <c r="C22" s="7" t="s">
        <v>12</v>
      </c>
      <c r="D22" s="8">
        <f>D21/SQRT(14)</f>
        <v>90.617352696811878</v>
      </c>
      <c r="E22" s="16">
        <f t="shared" ref="E22:K22" si="3">E21/SQRT(14)</f>
        <v>50.913630367211937</v>
      </c>
      <c r="F22" s="8">
        <f t="shared" si="3"/>
        <v>1.8447802288436079</v>
      </c>
      <c r="G22" s="16">
        <f t="shared" si="3"/>
        <v>1.1426107708260318</v>
      </c>
      <c r="H22" s="8">
        <f t="shared" si="3"/>
        <v>2.1595748732542535E-2</v>
      </c>
      <c r="I22" s="8">
        <f t="shared" si="3"/>
        <v>2.0329810446095095E-2</v>
      </c>
      <c r="J22" s="11">
        <f t="shared" si="3"/>
        <v>3.0566661132920931E-3</v>
      </c>
      <c r="K22" s="8">
        <f t="shared" si="3"/>
        <v>9.4405122736763297E-4</v>
      </c>
      <c r="L22" s="8">
        <f t="shared" ref="L22:AQ22" si="4">L21/SQRT(14)</f>
        <v>3.4172734976712972E-3</v>
      </c>
      <c r="M22" s="8">
        <f t="shared" si="4"/>
        <v>8.4480587896990644E-3</v>
      </c>
      <c r="N22" s="9">
        <f t="shared" si="4"/>
        <v>3.9791085388842162E-3</v>
      </c>
      <c r="O22" s="11">
        <f t="shared" si="4"/>
        <v>7.5813990475072585E-3</v>
      </c>
      <c r="P22" s="8">
        <f t="shared" si="4"/>
        <v>3.2034181256285813E-3</v>
      </c>
      <c r="Q22" s="9">
        <f t="shared" si="4"/>
        <v>3.4382339303936226E-3</v>
      </c>
      <c r="R22" s="8">
        <f t="shared" si="4"/>
        <v>2.6150869698042607E-3</v>
      </c>
      <c r="S22" s="8">
        <f t="shared" si="4"/>
        <v>3.8310829299103874E-3</v>
      </c>
      <c r="T22" s="8">
        <f t="shared" si="4"/>
        <v>7.6058905202486477E-4</v>
      </c>
      <c r="U22" s="8">
        <f t="shared" si="4"/>
        <v>5.0039285441004404E-3</v>
      </c>
      <c r="V22" s="11">
        <f t="shared" si="4"/>
        <v>1.1041514038335656E-3</v>
      </c>
      <c r="W22" s="16">
        <f t="shared" si="4"/>
        <v>1.1912229251164347E-3</v>
      </c>
      <c r="X22" s="9">
        <f t="shared" si="4"/>
        <v>8.4831672128988576</v>
      </c>
      <c r="Y22" s="8">
        <f t="shared" si="4"/>
        <v>2.57555095363153</v>
      </c>
      <c r="Z22" s="8">
        <f t="shared" si="4"/>
        <v>0.62431285141337911</v>
      </c>
      <c r="AA22" s="10">
        <f t="shared" si="4"/>
        <v>0.44805108771823687</v>
      </c>
      <c r="AB22" s="8">
        <f t="shared" si="4"/>
        <v>6.1856883547897299</v>
      </c>
      <c r="AC22" s="9">
        <f t="shared" si="4"/>
        <v>1.2751023835934623</v>
      </c>
      <c r="AD22" s="8">
        <f t="shared" si="4"/>
        <v>991.49135502329898</v>
      </c>
      <c r="AE22" s="9">
        <f t="shared" si="4"/>
        <v>655.09819847482197</v>
      </c>
      <c r="AF22" s="8">
        <f t="shared" si="4"/>
        <v>3.2028718353792986</v>
      </c>
      <c r="AG22" s="9">
        <f t="shared" si="4"/>
        <v>1.5456451345802498</v>
      </c>
      <c r="AH22" s="11">
        <f t="shared" si="4"/>
        <v>5.2032024082913004</v>
      </c>
      <c r="AI22" s="9">
        <f t="shared" si="4"/>
        <v>10.801774791459797</v>
      </c>
      <c r="AJ22" s="8">
        <f t="shared" si="4"/>
        <v>1.9988112618119903E-5</v>
      </c>
      <c r="AK22" s="9">
        <f t="shared" si="4"/>
        <v>2.5021808101852006E-2</v>
      </c>
      <c r="AL22" s="8">
        <f t="shared" si="4"/>
        <v>0.1114265641254102</v>
      </c>
      <c r="AM22" s="8">
        <f t="shared" si="4"/>
        <v>3158182.1417946965</v>
      </c>
      <c r="AN22" s="9">
        <f t="shared" si="4"/>
        <v>9.1306546390618731E-3</v>
      </c>
      <c r="AO22" s="11">
        <f t="shared" si="4"/>
        <v>5.3750723648376335E-4</v>
      </c>
      <c r="AP22" s="9">
        <f t="shared" si="4"/>
        <v>0.53508071542108848</v>
      </c>
      <c r="AQ22" s="8">
        <f t="shared" si="4"/>
        <v>4.2340701871589779E-3</v>
      </c>
    </row>
    <row r="23" spans="3:43" ht="15" thickBot="1"/>
    <row r="24" spans="3:43" ht="15" thickBot="1">
      <c r="C24" s="21" t="s">
        <v>38</v>
      </c>
      <c r="D24" s="36">
        <v>1</v>
      </c>
      <c r="E24" s="32">
        <v>2</v>
      </c>
      <c r="F24" s="19">
        <v>3</v>
      </c>
      <c r="G24" s="32">
        <v>4</v>
      </c>
      <c r="H24" s="4">
        <v>5</v>
      </c>
      <c r="I24" s="32">
        <v>6</v>
      </c>
      <c r="J24" s="4">
        <v>7</v>
      </c>
      <c r="K24" s="32">
        <v>8</v>
      </c>
      <c r="L24" s="4">
        <v>9</v>
      </c>
      <c r="M24" s="32">
        <v>10</v>
      </c>
      <c r="N24" s="4">
        <v>11</v>
      </c>
      <c r="O24" s="32">
        <v>12</v>
      </c>
      <c r="P24" s="4">
        <v>13</v>
      </c>
      <c r="Q24" s="32">
        <v>14</v>
      </c>
      <c r="R24" s="4">
        <v>15</v>
      </c>
      <c r="S24" s="32">
        <v>16</v>
      </c>
      <c r="T24" s="4">
        <v>17</v>
      </c>
      <c r="U24" s="36">
        <v>18</v>
      </c>
      <c r="V24" s="19">
        <v>19</v>
      </c>
      <c r="W24" s="4">
        <v>20</v>
      </c>
      <c r="X24" s="36">
        <v>21</v>
      </c>
      <c r="Y24" s="19" t="s">
        <v>62</v>
      </c>
      <c r="Z24" s="4">
        <v>23</v>
      </c>
      <c r="AA24" s="32">
        <v>24</v>
      </c>
      <c r="AB24" s="4">
        <v>25</v>
      </c>
      <c r="AC24" s="36">
        <v>26</v>
      </c>
      <c r="AD24" s="19">
        <v>27</v>
      </c>
      <c r="AE24" s="4">
        <v>28</v>
      </c>
      <c r="AF24" s="32">
        <v>29</v>
      </c>
      <c r="AG24" s="4">
        <v>30</v>
      </c>
      <c r="AH24" s="32">
        <v>31</v>
      </c>
      <c r="AI24" s="4">
        <v>32</v>
      </c>
      <c r="AJ24" s="19">
        <v>33</v>
      </c>
      <c r="AK24" s="36">
        <v>34</v>
      </c>
      <c r="AL24" s="32">
        <v>35</v>
      </c>
      <c r="AM24" s="4">
        <v>36</v>
      </c>
      <c r="AN24" s="32">
        <v>37</v>
      </c>
      <c r="AO24" s="4">
        <v>38</v>
      </c>
      <c r="AP24" s="32">
        <v>39</v>
      </c>
      <c r="AQ24" s="5">
        <v>40</v>
      </c>
    </row>
    <row r="25" spans="3:43" ht="21" customHeight="1" thickBot="1">
      <c r="C25" s="69" t="s">
        <v>39</v>
      </c>
      <c r="D25" s="33" t="s">
        <v>13</v>
      </c>
      <c r="E25" s="33" t="s">
        <v>56</v>
      </c>
      <c r="F25" s="28" t="s">
        <v>14</v>
      </c>
      <c r="G25" s="29" t="s">
        <v>15</v>
      </c>
      <c r="H25" s="27" t="s">
        <v>16</v>
      </c>
      <c r="I25" s="31" t="s">
        <v>57</v>
      </c>
      <c r="J25" s="27" t="s">
        <v>17</v>
      </c>
      <c r="K25" s="31" t="s">
        <v>58</v>
      </c>
      <c r="L25" s="27" t="s">
        <v>18</v>
      </c>
      <c r="M25" s="31" t="s">
        <v>59</v>
      </c>
      <c r="N25" s="27" t="s">
        <v>19</v>
      </c>
      <c r="O25" s="31" t="s">
        <v>60</v>
      </c>
      <c r="P25" s="27" t="s">
        <v>20</v>
      </c>
      <c r="Q25" s="31" t="s">
        <v>61</v>
      </c>
      <c r="R25" s="27" t="s">
        <v>21</v>
      </c>
      <c r="S25" s="31" t="s">
        <v>0</v>
      </c>
      <c r="T25" s="27" t="s">
        <v>22</v>
      </c>
      <c r="U25" s="33" t="s">
        <v>1</v>
      </c>
      <c r="V25" s="28" t="s">
        <v>23</v>
      </c>
      <c r="W25" s="27" t="s">
        <v>2</v>
      </c>
      <c r="X25" s="33" t="s">
        <v>24</v>
      </c>
      <c r="Y25" s="28" t="s">
        <v>3</v>
      </c>
      <c r="Z25" s="27" t="s">
        <v>25</v>
      </c>
      <c r="AA25" s="31" t="s">
        <v>4</v>
      </c>
      <c r="AB25" s="27" t="s">
        <v>26</v>
      </c>
      <c r="AC25" s="33" t="s">
        <v>5</v>
      </c>
      <c r="AD25" s="28" t="s">
        <v>27</v>
      </c>
      <c r="AE25" s="27" t="s">
        <v>6</v>
      </c>
      <c r="AF25" s="31" t="s">
        <v>28</v>
      </c>
      <c r="AG25" s="27" t="s">
        <v>7</v>
      </c>
      <c r="AH25" s="31" t="s">
        <v>29</v>
      </c>
      <c r="AI25" s="27" t="s">
        <v>30</v>
      </c>
      <c r="AJ25" s="28" t="s">
        <v>9</v>
      </c>
      <c r="AK25" s="33" t="s">
        <v>31</v>
      </c>
      <c r="AL25" s="31" t="s">
        <v>32</v>
      </c>
      <c r="AM25" s="27" t="s">
        <v>33</v>
      </c>
      <c r="AN25" s="31" t="s">
        <v>34</v>
      </c>
      <c r="AO25" s="27" t="s">
        <v>35</v>
      </c>
      <c r="AP25" s="31" t="s">
        <v>36</v>
      </c>
      <c r="AQ25" s="29" t="s">
        <v>37</v>
      </c>
    </row>
    <row r="26" spans="3:43">
      <c r="C26" s="17" t="s">
        <v>40</v>
      </c>
      <c r="D26" s="26">
        <v>1121.26216640502</v>
      </c>
      <c r="E26" s="2">
        <v>473.82357333187298</v>
      </c>
      <c r="F26" s="30">
        <v>45.180387479478803</v>
      </c>
      <c r="G26" s="26">
        <v>31.822730631634599</v>
      </c>
      <c r="H26" s="25">
        <v>1.4544507421853801</v>
      </c>
      <c r="I26" s="25">
        <v>0.32075372329824697</v>
      </c>
      <c r="J26" s="25">
        <v>0.92409547719247298</v>
      </c>
      <c r="K26" s="2">
        <v>2.3351660104571199E-2</v>
      </c>
      <c r="L26" s="25">
        <v>5.9654631083202503</v>
      </c>
      <c r="M26" s="25">
        <v>0.95762431117688196</v>
      </c>
      <c r="N26" s="25">
        <v>0.73014474109986904</v>
      </c>
      <c r="O26" s="2">
        <v>0.30027978295583602</v>
      </c>
      <c r="P26" s="25">
        <v>0.83047428074402196</v>
      </c>
      <c r="Q26" s="25">
        <v>0.16786533152605901</v>
      </c>
      <c r="R26" s="25">
        <v>0.81766923283618198</v>
      </c>
      <c r="S26" s="2">
        <v>0.196896418607241</v>
      </c>
      <c r="T26" s="25">
        <v>1.00776773566681</v>
      </c>
      <c r="U26" s="2">
        <v>0.20132486053878099</v>
      </c>
      <c r="V26" s="30">
        <v>0.97793895069692405</v>
      </c>
      <c r="W26" s="26">
        <v>2.72865294337475E-2</v>
      </c>
      <c r="X26" s="2">
        <v>234.416194881754</v>
      </c>
      <c r="Y26" s="30">
        <v>62.308911370702198</v>
      </c>
      <c r="Z26" s="26">
        <v>16.265703870512901</v>
      </c>
      <c r="AA26" s="25">
        <v>7.8420955282989802</v>
      </c>
      <c r="AB26" s="25">
        <v>1009.3893945489</v>
      </c>
      <c r="AC26" s="2">
        <v>135.035253568912</v>
      </c>
      <c r="AD26" s="30">
        <v>11038.125588696999</v>
      </c>
      <c r="AE26" s="26">
        <v>6850.2231563926998</v>
      </c>
      <c r="AF26" s="25">
        <v>487.00171497145402</v>
      </c>
      <c r="AG26" s="25">
        <v>229.88520316663499</v>
      </c>
      <c r="AH26" s="25">
        <v>663.11902359973794</v>
      </c>
      <c r="AI26" s="34">
        <v>1306.0924675558599</v>
      </c>
      <c r="AJ26" s="30">
        <v>3.0384621776356302E-3</v>
      </c>
      <c r="AK26" s="37">
        <v>0.10547853901347699</v>
      </c>
      <c r="AL26" s="25">
        <v>0.93037287796675205</v>
      </c>
      <c r="AM26" s="25">
        <v>198003348.88622099</v>
      </c>
      <c r="AN26" s="25">
        <v>2.0061729523130699E-2</v>
      </c>
      <c r="AO26" s="25">
        <v>7.1838154758069699E-3</v>
      </c>
      <c r="AP26" s="25">
        <v>14.799341748836801</v>
      </c>
      <c r="AQ26" s="35">
        <v>0.78594268595917405</v>
      </c>
    </row>
    <row r="27" spans="3:43">
      <c r="C27" s="18" t="s">
        <v>41</v>
      </c>
      <c r="D27" s="26">
        <v>1070.86251808973</v>
      </c>
      <c r="E27" s="2">
        <v>431.62296674199001</v>
      </c>
      <c r="F27" s="30">
        <v>44.917907758782398</v>
      </c>
      <c r="G27" s="26">
        <v>30.807776021860199</v>
      </c>
      <c r="H27" s="25">
        <v>1.4974015183081</v>
      </c>
      <c r="I27" s="25">
        <v>0.34418982539563497</v>
      </c>
      <c r="J27" s="25">
        <v>0.92881401444355505</v>
      </c>
      <c r="K27" s="2">
        <v>2.5187704730911701E-2</v>
      </c>
      <c r="L27" s="25">
        <v>5.9565846599131698</v>
      </c>
      <c r="M27" s="25">
        <v>0.88194247059856401</v>
      </c>
      <c r="N27" s="25">
        <v>0.75026709202929198</v>
      </c>
      <c r="O27" s="2">
        <v>0.30115997763839297</v>
      </c>
      <c r="P27" s="25">
        <v>0.84760463086306903</v>
      </c>
      <c r="Q27" s="25">
        <v>0.16630665082111201</v>
      </c>
      <c r="R27" s="25">
        <v>0.82568637292819203</v>
      </c>
      <c r="S27" s="2">
        <v>0.19099821740956399</v>
      </c>
      <c r="T27" s="25">
        <v>1.00708705100504</v>
      </c>
      <c r="U27" s="2">
        <v>0.19501216544952599</v>
      </c>
      <c r="V27" s="30">
        <v>0.97684092729611904</v>
      </c>
      <c r="W27" s="26">
        <v>2.73889638781314E-2</v>
      </c>
      <c r="X27" s="2">
        <v>229.072619669886</v>
      </c>
      <c r="Y27" s="30">
        <v>55.855198318052402</v>
      </c>
      <c r="Z27" s="26">
        <v>15.8576059748025</v>
      </c>
      <c r="AA27" s="25">
        <v>7.3575346138326196</v>
      </c>
      <c r="AB27" s="25">
        <v>1028.8276237109601</v>
      </c>
      <c r="AC27" s="2">
        <v>140.05834045016701</v>
      </c>
      <c r="AD27" s="30">
        <v>12043.476121563001</v>
      </c>
      <c r="AE27" s="26">
        <v>7532.39273475971</v>
      </c>
      <c r="AF27" s="25">
        <v>496.84804884362399</v>
      </c>
      <c r="AG27" s="25">
        <v>235.11246426462699</v>
      </c>
      <c r="AH27" s="25">
        <v>646.06328600233996</v>
      </c>
      <c r="AI27" s="34">
        <v>1283.78074108228</v>
      </c>
      <c r="AJ27" s="30">
        <v>2.9835715369051401E-3</v>
      </c>
      <c r="AK27" s="37">
        <v>0.11982459474900201</v>
      </c>
      <c r="AL27" s="25">
        <v>0.84963743668454395</v>
      </c>
      <c r="AM27" s="25">
        <v>205798770.545789</v>
      </c>
      <c r="AN27" s="25">
        <v>3.3900480325177403E-2</v>
      </c>
      <c r="AO27" s="25">
        <v>6.6477871970137201E-3</v>
      </c>
      <c r="AP27" s="25">
        <v>14.6268562744949</v>
      </c>
      <c r="AQ27" s="35">
        <v>0.79495232626532197</v>
      </c>
    </row>
    <row r="28" spans="3:43">
      <c r="C28" s="18" t="s">
        <v>42</v>
      </c>
      <c r="D28" s="26">
        <v>1515.55833333333</v>
      </c>
      <c r="E28" s="2">
        <v>546.11962022654097</v>
      </c>
      <c r="F28" s="30">
        <v>53.125411018104501</v>
      </c>
      <c r="G28" s="26">
        <v>36.859166073766403</v>
      </c>
      <c r="H28" s="25">
        <v>1.4674699355513301</v>
      </c>
      <c r="I28" s="25">
        <v>0.315500738818912</v>
      </c>
      <c r="J28" s="25">
        <v>0.92724246414312705</v>
      </c>
      <c r="K28" s="2">
        <v>2.0738481975297301E-2</v>
      </c>
      <c r="L28" s="25">
        <v>5.9520833333333298</v>
      </c>
      <c r="M28" s="25">
        <v>0.84237698861814603</v>
      </c>
      <c r="N28" s="25">
        <v>0.78235850330048395</v>
      </c>
      <c r="O28" s="2">
        <v>0.242707403596087</v>
      </c>
      <c r="P28" s="25">
        <v>0.86318073163410802</v>
      </c>
      <c r="Q28" s="25">
        <v>0.14349363230652001</v>
      </c>
      <c r="R28" s="25">
        <v>0.85374544091977</v>
      </c>
      <c r="S28" s="2">
        <v>0.16347624375105399</v>
      </c>
      <c r="T28" s="25">
        <v>1.00503148288142</v>
      </c>
      <c r="U28" s="2">
        <v>0.19891229220808301</v>
      </c>
      <c r="V28" s="30">
        <v>0.97952732999066305</v>
      </c>
      <c r="W28" s="26">
        <v>2.2785803086898E-2</v>
      </c>
      <c r="X28" s="2">
        <v>268.731070572634</v>
      </c>
      <c r="Y28" s="30">
        <v>64.9899909705439</v>
      </c>
      <c r="Z28" s="26">
        <v>19.176713320926901</v>
      </c>
      <c r="AA28" s="25">
        <v>9.1777457713744006</v>
      </c>
      <c r="AB28" s="25">
        <v>1051.1189579167401</v>
      </c>
      <c r="AC28" s="2">
        <v>137.694290531821</v>
      </c>
      <c r="AD28" s="30">
        <v>7437.3874999999998</v>
      </c>
      <c r="AE28" s="26">
        <v>4207.8240316418896</v>
      </c>
      <c r="AF28" s="25">
        <v>494.68990898900802</v>
      </c>
      <c r="AG28" s="25">
        <v>235.20179893679901</v>
      </c>
      <c r="AH28" s="25">
        <v>659.79482733905297</v>
      </c>
      <c r="AI28" s="34">
        <v>1302.9859740760201</v>
      </c>
      <c r="AJ28" s="30">
        <v>3.00201831528788E-3</v>
      </c>
      <c r="AK28" s="37">
        <v>0.18705585090134</v>
      </c>
      <c r="AL28" s="25">
        <v>1.40770690647151</v>
      </c>
      <c r="AM28" s="25">
        <v>191236599.84160101</v>
      </c>
      <c r="AN28" s="25">
        <v>6.5040325561225396E-2</v>
      </c>
      <c r="AO28" s="25">
        <v>9.4540106318669308E-3</v>
      </c>
      <c r="AP28" s="25">
        <v>17.215571662007001</v>
      </c>
      <c r="AQ28" s="35">
        <v>0.76481931679840198</v>
      </c>
    </row>
    <row r="29" spans="3:43">
      <c r="C29" s="18" t="s">
        <v>43</v>
      </c>
      <c r="D29" s="26">
        <v>1944.1717791410999</v>
      </c>
      <c r="E29" s="2">
        <v>699.08488398513998</v>
      </c>
      <c r="F29" s="30">
        <v>74.980079278045096</v>
      </c>
      <c r="G29" s="26">
        <v>34.417948969106902</v>
      </c>
      <c r="H29" s="25">
        <v>2.2591633886429299</v>
      </c>
      <c r="I29" s="25">
        <v>0.722702886064848</v>
      </c>
      <c r="J29" s="25">
        <v>0.90281580937763595</v>
      </c>
      <c r="K29" s="2">
        <v>3.3209776961159197E-2</v>
      </c>
      <c r="L29" s="25">
        <v>5.96319018404908</v>
      </c>
      <c r="M29" s="25">
        <v>0.88327760634614905</v>
      </c>
      <c r="N29" s="25">
        <v>0.75841766727830195</v>
      </c>
      <c r="O29" s="2">
        <v>0.26698619056803702</v>
      </c>
      <c r="P29" s="25">
        <v>0.81683860531833896</v>
      </c>
      <c r="Q29" s="25">
        <v>0.19116632380114401</v>
      </c>
      <c r="R29" s="25">
        <v>0.84973208904706699</v>
      </c>
      <c r="S29" s="2">
        <v>0.159484164694043</v>
      </c>
      <c r="T29" s="25">
        <v>0.99103182659775102</v>
      </c>
      <c r="U29" s="2">
        <v>0.23211132507399501</v>
      </c>
      <c r="V29" s="30">
        <v>0.96975426920341101</v>
      </c>
      <c r="W29" s="26">
        <v>3.6635996638971602E-2</v>
      </c>
      <c r="X29" s="2">
        <v>331.35558287116902</v>
      </c>
      <c r="Y29" s="30">
        <v>81.915459098400206</v>
      </c>
      <c r="Z29" s="26">
        <v>22.301473211640602</v>
      </c>
      <c r="AA29" s="25">
        <v>12.651718388486699</v>
      </c>
      <c r="AB29" s="25">
        <v>1007.44152727938</v>
      </c>
      <c r="AC29" s="2">
        <v>136.92451473229801</v>
      </c>
      <c r="AD29" s="30">
        <v>5075.8957055214696</v>
      </c>
      <c r="AE29" s="26">
        <v>3449.9589297238799</v>
      </c>
      <c r="AF29" s="25">
        <v>469.40324847224502</v>
      </c>
      <c r="AG29" s="25">
        <v>225.00053811896299</v>
      </c>
      <c r="AH29" s="25">
        <v>665.64580131025195</v>
      </c>
      <c r="AI29" s="34">
        <v>1303.92187987804</v>
      </c>
      <c r="AJ29" s="30">
        <v>3.1250890290192498E-3</v>
      </c>
      <c r="AK29" s="37">
        <v>7.6878482071993701E-2</v>
      </c>
      <c r="AL29" s="25">
        <v>1.3333547741760301</v>
      </c>
      <c r="AM29" s="25">
        <v>182818070.59453499</v>
      </c>
      <c r="AN29" s="25">
        <v>7.9563127528246194E-2</v>
      </c>
      <c r="AO29" s="25">
        <v>1.2152455977757199E-2</v>
      </c>
      <c r="AP29" s="25">
        <v>20.382886729215102</v>
      </c>
      <c r="AQ29" s="35">
        <v>0.74901418343636295</v>
      </c>
    </row>
    <row r="30" spans="3:43">
      <c r="C30" s="18" t="s">
        <v>44</v>
      </c>
      <c r="D30" s="26">
        <v>1899.4010840108399</v>
      </c>
      <c r="E30" s="2">
        <v>770.098625529419</v>
      </c>
      <c r="F30" s="30">
        <v>60.3084025799199</v>
      </c>
      <c r="G30" s="26">
        <v>40.5749027149322</v>
      </c>
      <c r="H30" s="25">
        <v>1.5291028239220299</v>
      </c>
      <c r="I30" s="25">
        <v>0.40757507312979302</v>
      </c>
      <c r="J30" s="25">
        <v>0.91670531132476196</v>
      </c>
      <c r="K30" s="2">
        <v>2.6707279041151E-2</v>
      </c>
      <c r="L30" s="25">
        <v>5.9810298102981001</v>
      </c>
      <c r="M30" s="25">
        <v>0.74612624360193902</v>
      </c>
      <c r="N30" s="25">
        <v>0.75134659060960496</v>
      </c>
      <c r="O30" s="2">
        <v>0.25439341609829702</v>
      </c>
      <c r="P30" s="25">
        <v>0.83755814736642498</v>
      </c>
      <c r="Q30" s="25">
        <v>0.16693367931804601</v>
      </c>
      <c r="R30" s="25">
        <v>0.84121437566512502</v>
      </c>
      <c r="S30" s="2">
        <v>0.16430635602395099</v>
      </c>
      <c r="T30" s="25">
        <v>1.0012184100578201</v>
      </c>
      <c r="U30" s="2">
        <v>0.2030261297929</v>
      </c>
      <c r="V30" s="30">
        <v>0.97457415782284795</v>
      </c>
      <c r="W30" s="26">
        <v>3.04786576299962E-2</v>
      </c>
      <c r="X30" s="2">
        <v>301.35569074962802</v>
      </c>
      <c r="Y30" s="30">
        <v>67.581160792832094</v>
      </c>
      <c r="Z30" s="26">
        <v>20.990163618592501</v>
      </c>
      <c r="AA30" s="25">
        <v>11.141772422322999</v>
      </c>
      <c r="AB30" s="25">
        <v>1017.27807036921</v>
      </c>
      <c r="AC30" s="2">
        <v>135.97975730475201</v>
      </c>
      <c r="AD30" s="30">
        <v>5572.4119241192402</v>
      </c>
      <c r="AE30" s="26">
        <v>3125.6516509203202</v>
      </c>
      <c r="AF30" s="25">
        <v>486.38496570610903</v>
      </c>
      <c r="AG30" s="25">
        <v>229.91973507608</v>
      </c>
      <c r="AH30" s="25">
        <v>653.20170949119699</v>
      </c>
      <c r="AI30" s="34">
        <v>1263.9070841579501</v>
      </c>
      <c r="AJ30" s="30">
        <v>3.0350394155137998E-3</v>
      </c>
      <c r="AK30" s="37">
        <v>0.15893856988417299</v>
      </c>
      <c r="AL30" s="25">
        <v>1.7629147657845601</v>
      </c>
      <c r="AM30" s="25">
        <v>177895037.95771</v>
      </c>
      <c r="AN30" s="25">
        <v>0.108143186841914</v>
      </c>
      <c r="AO30" s="25">
        <v>1.14227877385772E-2</v>
      </c>
      <c r="AP30" s="25">
        <v>19.1768173674925</v>
      </c>
      <c r="AQ30" s="35">
        <v>0.75750551451993697</v>
      </c>
    </row>
    <row r="31" spans="3:43">
      <c r="C31" s="18" t="s">
        <v>45</v>
      </c>
      <c r="D31" s="26">
        <v>1294.7652329749101</v>
      </c>
      <c r="E31" s="2">
        <v>477.59391764498997</v>
      </c>
      <c r="F31" s="30">
        <v>53.721210434253003</v>
      </c>
      <c r="G31" s="26">
        <v>31.2685974608479</v>
      </c>
      <c r="H31" s="25">
        <v>1.74538380566082</v>
      </c>
      <c r="I31" s="25">
        <v>0.43568873168259198</v>
      </c>
      <c r="J31" s="25">
        <v>0.91816053747108595</v>
      </c>
      <c r="K31" s="2">
        <v>2.6362872424054301E-2</v>
      </c>
      <c r="L31" s="25">
        <v>5.9641577060931903</v>
      </c>
      <c r="M31" s="25">
        <v>0.83599794065042099</v>
      </c>
      <c r="N31" s="25">
        <v>0.76161232972797699</v>
      </c>
      <c r="O31" s="2">
        <v>0.24074650585472701</v>
      </c>
      <c r="P31" s="25">
        <v>0.84263931786818402</v>
      </c>
      <c r="Q31" s="25">
        <v>0.14990771591698299</v>
      </c>
      <c r="R31" s="25">
        <v>0.84806687470365605</v>
      </c>
      <c r="S31" s="2">
        <v>0.15965552631113</v>
      </c>
      <c r="T31" s="25">
        <v>1.00203481131524</v>
      </c>
      <c r="U31" s="2">
        <v>0.195760305131743</v>
      </c>
      <c r="V31" s="30">
        <v>0.97629273045411602</v>
      </c>
      <c r="W31" s="26">
        <v>2.9402225329138901E-2</v>
      </c>
      <c r="X31" s="2">
        <v>257.11368292487799</v>
      </c>
      <c r="Y31" s="30">
        <v>64.962345814858196</v>
      </c>
      <c r="Z31" s="26">
        <v>18.271785745220299</v>
      </c>
      <c r="AA31" s="25">
        <v>8.8746969890141294</v>
      </c>
      <c r="AB31" s="25">
        <v>1048.31700019293</v>
      </c>
      <c r="AC31" s="2">
        <v>141.79753831711099</v>
      </c>
      <c r="AD31" s="30">
        <v>9346.3691756272401</v>
      </c>
      <c r="AE31" s="26">
        <v>5562.9197737560098</v>
      </c>
      <c r="AF31" s="25">
        <v>501.66994612293098</v>
      </c>
      <c r="AG31" s="25">
        <v>239.762692609467</v>
      </c>
      <c r="AH31" s="25">
        <v>692.03486798403003</v>
      </c>
      <c r="AI31" s="34">
        <v>1360.3163940127099</v>
      </c>
      <c r="AJ31" s="30">
        <v>2.98079469642307E-3</v>
      </c>
      <c r="AK31" s="37">
        <v>0.23706434472426</v>
      </c>
      <c r="AL31" s="25">
        <v>0.90264456108204505</v>
      </c>
      <c r="AM31" s="25">
        <v>206619776.64631799</v>
      </c>
      <c r="AN31" s="25">
        <v>6.5306514315849704E-2</v>
      </c>
      <c r="AO31" s="25">
        <v>8.1423806285362693E-3</v>
      </c>
      <c r="AP31" s="25">
        <v>16.333671366147001</v>
      </c>
      <c r="AQ31" s="35">
        <v>0.78441249138184799</v>
      </c>
    </row>
    <row r="32" spans="3:43">
      <c r="C32" s="18" t="s">
        <v>46</v>
      </c>
      <c r="D32" s="26">
        <v>1110.51572327044</v>
      </c>
      <c r="E32" s="2">
        <v>538.11312050632205</v>
      </c>
      <c r="F32" s="30">
        <v>48.2199017245878</v>
      </c>
      <c r="G32" s="26">
        <v>29.346358893861499</v>
      </c>
      <c r="H32" s="25">
        <v>1.6795568551372499</v>
      </c>
      <c r="I32" s="25">
        <v>0.45107718291910398</v>
      </c>
      <c r="J32" s="25">
        <v>0.924883004089331</v>
      </c>
      <c r="K32" s="2">
        <v>2.3638455874067502E-2</v>
      </c>
      <c r="L32" s="25">
        <v>5.9764150943396199</v>
      </c>
      <c r="M32" s="25">
        <v>0.87542675884536902</v>
      </c>
      <c r="N32" s="25">
        <v>0.75981314289185198</v>
      </c>
      <c r="O32" s="2">
        <v>0.24725655565247801</v>
      </c>
      <c r="P32" s="25">
        <v>0.846555764794654</v>
      </c>
      <c r="Q32" s="25">
        <v>0.18086657406713799</v>
      </c>
      <c r="R32" s="25">
        <v>0.84050447169765696</v>
      </c>
      <c r="S32" s="2">
        <v>0.16073726873303401</v>
      </c>
      <c r="T32" s="25">
        <v>1.00379228650888</v>
      </c>
      <c r="U32" s="2">
        <v>0.21196203793207199</v>
      </c>
      <c r="V32" s="30">
        <v>0.97863833967678804</v>
      </c>
      <c r="W32" s="26">
        <v>2.6946683648675199E-2</v>
      </c>
      <c r="X32" s="2">
        <v>237.03142005333001</v>
      </c>
      <c r="Y32" s="30">
        <v>67.576838141896602</v>
      </c>
      <c r="Z32" s="26">
        <v>16.606021144674699</v>
      </c>
      <c r="AA32" s="25">
        <v>8.3824551510035192</v>
      </c>
      <c r="AB32" s="25">
        <v>1021.46945093319</v>
      </c>
      <c r="AC32" s="2">
        <v>133.38834822715299</v>
      </c>
      <c r="AD32" s="30">
        <v>11316.443396226399</v>
      </c>
      <c r="AE32" s="26">
        <v>6810.4618954856396</v>
      </c>
      <c r="AF32" s="25">
        <v>485.65057900189601</v>
      </c>
      <c r="AG32" s="25">
        <v>231.845830671724</v>
      </c>
      <c r="AH32" s="25">
        <v>649.82640585398497</v>
      </c>
      <c r="AI32" s="34">
        <v>1270.96660859131</v>
      </c>
      <c r="AJ32" s="30">
        <v>3.0832296492171399E-3</v>
      </c>
      <c r="AK32" s="37">
        <v>0.34248459919805901</v>
      </c>
      <c r="AL32" s="25">
        <v>0.688111766342972</v>
      </c>
      <c r="AM32" s="25">
        <v>203630140.384987</v>
      </c>
      <c r="AN32" s="25">
        <v>5.05683572348571E-2</v>
      </c>
      <c r="AO32" s="25">
        <v>7.09219858156028E-3</v>
      </c>
      <c r="AP32" s="25">
        <v>15.01028156378</v>
      </c>
      <c r="AQ32" s="35">
        <v>0.79141913965444599</v>
      </c>
    </row>
    <row r="33" spans="2:44">
      <c r="C33" s="18" t="s">
        <v>47</v>
      </c>
      <c r="D33" s="26">
        <v>1200.7319078947401</v>
      </c>
      <c r="E33" s="2">
        <v>428.10505666289498</v>
      </c>
      <c r="F33" s="30">
        <v>48.664302511568799</v>
      </c>
      <c r="G33" s="26">
        <v>31.977784854554798</v>
      </c>
      <c r="H33" s="25">
        <v>1.5560411072946301</v>
      </c>
      <c r="I33" s="25">
        <v>0.35478410305893299</v>
      </c>
      <c r="J33" s="25">
        <v>0.92509976607027999</v>
      </c>
      <c r="K33" s="2">
        <v>2.3033162801769501E-2</v>
      </c>
      <c r="L33" s="25">
        <v>5.9605263157894699</v>
      </c>
      <c r="M33" s="25">
        <v>0.81688586913614403</v>
      </c>
      <c r="N33" s="25">
        <v>0.76115329663257303</v>
      </c>
      <c r="O33" s="2">
        <v>0.24058798223782499</v>
      </c>
      <c r="P33" s="25">
        <v>0.85042563766713097</v>
      </c>
      <c r="Q33" s="25">
        <v>0.153737158628455</v>
      </c>
      <c r="R33" s="25">
        <v>0.84077480773097202</v>
      </c>
      <c r="S33" s="2">
        <v>0.15719034875308499</v>
      </c>
      <c r="T33" s="25">
        <v>1.00626567648242</v>
      </c>
      <c r="U33" s="2">
        <v>0.192837988733674</v>
      </c>
      <c r="V33" s="30">
        <v>0.97883877424818799</v>
      </c>
      <c r="W33" s="26">
        <v>2.44085086637475E-2</v>
      </c>
      <c r="X33" s="2">
        <v>243.53617430848101</v>
      </c>
      <c r="Y33" s="30">
        <v>56.736306320614098</v>
      </c>
      <c r="Z33" s="26">
        <v>16.877744658075599</v>
      </c>
      <c r="AA33" s="25">
        <v>8.0109390332757293</v>
      </c>
      <c r="AB33" s="25">
        <v>1025.6127356007701</v>
      </c>
      <c r="AC33" s="2">
        <v>141.44610663989599</v>
      </c>
      <c r="AD33" s="30">
        <v>10392.1414473684</v>
      </c>
      <c r="AE33" s="26">
        <v>6352.3152405803403</v>
      </c>
      <c r="AF33" s="25">
        <v>497.613212285533</v>
      </c>
      <c r="AG33" s="25">
        <v>236.20880236888999</v>
      </c>
      <c r="AH33" s="25">
        <v>679.91070450382301</v>
      </c>
      <c r="AI33" s="34">
        <v>1326.2068494100099</v>
      </c>
      <c r="AJ33" s="30">
        <v>2.9825639521115599E-3</v>
      </c>
      <c r="AK33" s="37">
        <v>0.14649706608346999</v>
      </c>
      <c r="AL33" s="25">
        <v>0.86335611769253096</v>
      </c>
      <c r="AM33" s="25">
        <v>200614395.38130301</v>
      </c>
      <c r="AN33" s="25">
        <v>7.8308533053490004E-2</v>
      </c>
      <c r="AO33" s="25">
        <v>7.4944663179957304E-3</v>
      </c>
      <c r="AP33" s="25">
        <v>15.5852772876732</v>
      </c>
      <c r="AQ33" s="35">
        <v>0.78404217267102805</v>
      </c>
    </row>
    <row r="34" spans="2:44">
      <c r="C34" s="18" t="s">
        <v>48</v>
      </c>
      <c r="D34" s="26">
        <v>1700.1538461538501</v>
      </c>
      <c r="E34" s="2">
        <v>701.27060269345304</v>
      </c>
      <c r="F34" s="30">
        <v>57.329652117923096</v>
      </c>
      <c r="G34" s="26">
        <v>38.035152543521797</v>
      </c>
      <c r="H34" s="25">
        <v>1.5313105455315901</v>
      </c>
      <c r="I34" s="25">
        <v>0.29908532105546098</v>
      </c>
      <c r="J34" s="25">
        <v>0.92487711143184004</v>
      </c>
      <c r="K34" s="2">
        <v>2.0507854697098E-2</v>
      </c>
      <c r="L34" s="25">
        <v>5.9759615384615401</v>
      </c>
      <c r="M34" s="25">
        <v>0.84420007818710896</v>
      </c>
      <c r="N34" s="25">
        <v>0.76755947884435505</v>
      </c>
      <c r="O34" s="2">
        <v>0.23998672077469499</v>
      </c>
      <c r="P34" s="25">
        <v>0.85412794196692399</v>
      </c>
      <c r="Q34" s="25">
        <v>0.147500782600861</v>
      </c>
      <c r="R34" s="25">
        <v>0.84982667724690297</v>
      </c>
      <c r="S34" s="2">
        <v>0.15186541666824299</v>
      </c>
      <c r="T34" s="25">
        <v>1.0023820261852501</v>
      </c>
      <c r="U34" s="2">
        <v>0.17311392027752601</v>
      </c>
      <c r="V34" s="30">
        <v>0.980200055455833</v>
      </c>
      <c r="W34" s="26">
        <v>2.3469310001579001E-2</v>
      </c>
      <c r="X34" s="2">
        <v>285.90101847974103</v>
      </c>
      <c r="Y34" s="30">
        <v>71.435099407404607</v>
      </c>
      <c r="Z34" s="26">
        <v>19.675921849442101</v>
      </c>
      <c r="AA34" s="25">
        <v>9.9731128744643591</v>
      </c>
      <c r="AB34" s="25">
        <v>1002.28486017668</v>
      </c>
      <c r="AC34" s="2">
        <v>135.18075161829</v>
      </c>
      <c r="AD34" s="30">
        <v>6314.3125</v>
      </c>
      <c r="AE34" s="26">
        <v>3701.5320551253499</v>
      </c>
      <c r="AF34" s="25">
        <v>480.60854064358102</v>
      </c>
      <c r="AG34" s="25">
        <v>229.86951685738401</v>
      </c>
      <c r="AH34" s="25">
        <v>636.44812770175099</v>
      </c>
      <c r="AI34" s="34">
        <v>1247.6809472178099</v>
      </c>
      <c r="AJ34" s="30">
        <v>3.0778870522430802E-3</v>
      </c>
      <c r="AK34" s="37">
        <v>0.27899459241879898</v>
      </c>
      <c r="AL34" s="25">
        <v>1.4571871827669101</v>
      </c>
      <c r="AM34" s="25">
        <v>186205583.49845001</v>
      </c>
      <c r="AN34" s="25">
        <v>9.9744866966349696E-2</v>
      </c>
      <c r="AO34" s="25">
        <v>1.0394082886549499E-2</v>
      </c>
      <c r="AP34" s="25">
        <v>18.161904452440002</v>
      </c>
      <c r="AQ34" s="35">
        <v>0.75725580913900603</v>
      </c>
    </row>
    <row r="35" spans="2:44">
      <c r="C35" s="18" t="s">
        <v>49</v>
      </c>
      <c r="D35" s="26">
        <v>1951.95307917889</v>
      </c>
      <c r="E35" s="2">
        <v>797.64316297390803</v>
      </c>
      <c r="F35" s="30">
        <v>61.521880261249102</v>
      </c>
      <c r="G35" s="26">
        <v>40.450228044225199</v>
      </c>
      <c r="H35" s="25">
        <v>1.5592633977750101</v>
      </c>
      <c r="I35" s="25">
        <v>0.35223327013163902</v>
      </c>
      <c r="J35" s="25">
        <v>0.93210568990632403</v>
      </c>
      <c r="K35" s="2">
        <v>2.1103257072167099E-2</v>
      </c>
      <c r="L35" s="25">
        <v>5.9501466275659798</v>
      </c>
      <c r="M35" s="25">
        <v>0.727915017398853</v>
      </c>
      <c r="N35" s="25">
        <v>0.78035100196303098</v>
      </c>
      <c r="O35" s="2">
        <v>0.228006304028679</v>
      </c>
      <c r="P35" s="25">
        <v>0.86352888018491403</v>
      </c>
      <c r="Q35" s="25">
        <v>0.14383054145329699</v>
      </c>
      <c r="R35" s="25">
        <v>0.85298669733061805</v>
      </c>
      <c r="S35" s="2">
        <v>0.15307499340484601</v>
      </c>
      <c r="T35" s="25">
        <v>0.998227333620201</v>
      </c>
      <c r="U35" s="2">
        <v>0.182871965357504</v>
      </c>
      <c r="V35" s="30">
        <v>0.98059379041106898</v>
      </c>
      <c r="W35" s="26">
        <v>2.4582504479444298E-2</v>
      </c>
      <c r="X35" s="2">
        <v>304.21303089556699</v>
      </c>
      <c r="Y35" s="30">
        <v>71.215843062728894</v>
      </c>
      <c r="Z35" s="26">
        <v>21.140406094554201</v>
      </c>
      <c r="AA35" s="25">
        <v>11.6706611726219</v>
      </c>
      <c r="AB35" s="25">
        <v>1024.22424497409</v>
      </c>
      <c r="AC35" s="2">
        <v>142.230096446364</v>
      </c>
      <c r="AD35" s="30">
        <v>5201.9882697947196</v>
      </c>
      <c r="AE35" s="26">
        <v>2707.0179816179998</v>
      </c>
      <c r="AF35" s="25">
        <v>472.33562231321599</v>
      </c>
      <c r="AG35" s="25">
        <v>228.00061368351501</v>
      </c>
      <c r="AH35" s="25">
        <v>678.53597046629102</v>
      </c>
      <c r="AI35" s="34">
        <v>1352.3277329708001</v>
      </c>
      <c r="AJ35" s="30">
        <v>3.1424994144603501E-3</v>
      </c>
      <c r="AK35" s="37">
        <v>0.33114817373649302</v>
      </c>
      <c r="AL35" s="25">
        <v>1.7063842157542299</v>
      </c>
      <c r="AM35" s="25">
        <v>162796534.021927</v>
      </c>
      <c r="AN35" s="25">
        <v>0.149466587420226</v>
      </c>
      <c r="AO35" s="25">
        <v>1.18157600756209E-2</v>
      </c>
      <c r="AP35" s="25">
        <v>19.501335804751601</v>
      </c>
      <c r="AQ35" s="35">
        <v>0.75655503253332801</v>
      </c>
    </row>
    <row r="36" spans="2:44">
      <c r="C36" s="18" t="s">
        <v>50</v>
      </c>
      <c r="D36" s="26">
        <v>2086.7920792079199</v>
      </c>
      <c r="E36" s="2">
        <v>1231.98349721922</v>
      </c>
      <c r="F36" s="30">
        <v>62.510892490911203</v>
      </c>
      <c r="G36" s="26">
        <v>41.1683829874504</v>
      </c>
      <c r="H36" s="25">
        <v>1.5416734359106601</v>
      </c>
      <c r="I36" s="25">
        <v>0.37009640842417102</v>
      </c>
      <c r="J36" s="25">
        <v>0.92372352200094499</v>
      </c>
      <c r="K36" s="2">
        <v>2.5221734914428001E-2</v>
      </c>
      <c r="L36" s="25">
        <v>5.9834983498349796</v>
      </c>
      <c r="M36" s="25">
        <v>0.81970252185473802</v>
      </c>
      <c r="N36" s="25">
        <v>0.69975409799958699</v>
      </c>
      <c r="O36" s="2">
        <v>0.33589414312592197</v>
      </c>
      <c r="P36" s="25">
        <v>0.79441470331617303</v>
      </c>
      <c r="Q36" s="25">
        <v>0.19546489040904499</v>
      </c>
      <c r="R36" s="25">
        <v>0.80732770691602895</v>
      </c>
      <c r="S36" s="2">
        <v>0.20777086219240201</v>
      </c>
      <c r="T36" s="25">
        <v>0.99750829384093798</v>
      </c>
      <c r="U36" s="2">
        <v>0.21997667797085699</v>
      </c>
      <c r="V36" s="30">
        <v>0.97640137691182605</v>
      </c>
      <c r="W36" s="26">
        <v>2.8218712279064601E-2</v>
      </c>
      <c r="X36" s="2">
        <v>314.78343493484698</v>
      </c>
      <c r="Y36" s="30">
        <v>96.920715013651602</v>
      </c>
      <c r="Z36" s="26">
        <v>22.684369781757901</v>
      </c>
      <c r="AA36" s="25">
        <v>13.7846621673076</v>
      </c>
      <c r="AB36" s="25">
        <v>970.57338363598797</v>
      </c>
      <c r="AC36" s="2">
        <v>131.11794313973701</v>
      </c>
      <c r="AD36" s="30">
        <v>4160.5280528052799</v>
      </c>
      <c r="AE36" s="26">
        <v>2367.8777847854899</v>
      </c>
      <c r="AF36" s="25">
        <v>458.78256676466202</v>
      </c>
      <c r="AG36" s="25">
        <v>221.94986871364</v>
      </c>
      <c r="AH36" s="25">
        <v>597.48483443217106</v>
      </c>
      <c r="AI36" s="34">
        <v>1188.2942319501401</v>
      </c>
      <c r="AJ36" s="30">
        <v>3.2670638128158599E-3</v>
      </c>
      <c r="AK36" s="37">
        <v>0.34847796129567699</v>
      </c>
      <c r="AL36" s="25">
        <v>2.3018270781539099</v>
      </c>
      <c r="AM36" s="25">
        <v>159695337.16947699</v>
      </c>
      <c r="AN36" s="25">
        <v>0.11372559975508</v>
      </c>
      <c r="AO36" s="25">
        <v>1.3188883655204899E-2</v>
      </c>
      <c r="AP36" s="25">
        <v>19.911177285006598</v>
      </c>
      <c r="AQ36" s="35">
        <v>0.74310244046796603</v>
      </c>
    </row>
    <row r="37" spans="2:44">
      <c r="C37" s="18" t="s">
        <v>51</v>
      </c>
      <c r="D37" s="26">
        <v>1621.3317535545</v>
      </c>
      <c r="E37" s="2">
        <v>698.70400822045599</v>
      </c>
      <c r="F37" s="30">
        <v>55.012734893542898</v>
      </c>
      <c r="G37" s="26">
        <v>37.536864115348799</v>
      </c>
      <c r="H37" s="25">
        <v>1.49413589229178</v>
      </c>
      <c r="I37" s="25">
        <v>0.32921941234684499</v>
      </c>
      <c r="J37" s="25">
        <v>0.92794190533602205</v>
      </c>
      <c r="K37" s="2">
        <v>2.1611949070684599E-2</v>
      </c>
      <c r="L37" s="25">
        <v>5.9573459715639796</v>
      </c>
      <c r="M37" s="25">
        <v>0.85426445627482395</v>
      </c>
      <c r="N37" s="25">
        <v>0.73205045941407498</v>
      </c>
      <c r="O37" s="2">
        <v>0.29102407679292103</v>
      </c>
      <c r="P37" s="25">
        <v>0.82939406531453497</v>
      </c>
      <c r="Q37" s="25">
        <v>0.17476968407350801</v>
      </c>
      <c r="R37" s="25">
        <v>0.82630863877204996</v>
      </c>
      <c r="S37" s="2">
        <v>0.17914627220595999</v>
      </c>
      <c r="T37" s="25">
        <v>1.0059720096951299</v>
      </c>
      <c r="U37" s="2">
        <v>0.192762535622203</v>
      </c>
      <c r="V37" s="30">
        <v>0.97971509715891303</v>
      </c>
      <c r="W37" s="26">
        <v>2.4865055017227598E-2</v>
      </c>
      <c r="X37" s="2">
        <v>278.727182056282</v>
      </c>
      <c r="Y37" s="30">
        <v>70.814167892096407</v>
      </c>
      <c r="Z37" s="26">
        <v>19.876749546666399</v>
      </c>
      <c r="AA37" s="25">
        <v>10.001655210131901</v>
      </c>
      <c r="AB37" s="25">
        <v>1016.27751839589</v>
      </c>
      <c r="AC37" s="2">
        <v>131.312698833003</v>
      </c>
      <c r="AD37" s="30">
        <v>6391.6540284360199</v>
      </c>
      <c r="AE37" s="26">
        <v>3677.9534616743899</v>
      </c>
      <c r="AF37" s="25">
        <v>482.19645819810597</v>
      </c>
      <c r="AG37" s="25">
        <v>227.95162203644699</v>
      </c>
      <c r="AH37" s="25">
        <v>668.73692235999295</v>
      </c>
      <c r="AI37" s="34">
        <v>1308.8109954410099</v>
      </c>
      <c r="AJ37" s="30">
        <v>3.0677576734183202E-3</v>
      </c>
      <c r="AK37" s="37">
        <v>0.18639167569314899</v>
      </c>
      <c r="AL37" s="25">
        <v>1.5824268725381301</v>
      </c>
      <c r="AM37" s="25">
        <v>179760806.89198101</v>
      </c>
      <c r="AN37" s="25">
        <v>8.6946949430637202E-2</v>
      </c>
      <c r="AO37" s="25">
        <v>1.0122676300143E-2</v>
      </c>
      <c r="AP37" s="25">
        <v>17.891137858365799</v>
      </c>
      <c r="AQ37" s="35">
        <v>0.75537988778399001</v>
      </c>
    </row>
    <row r="38" spans="2:44">
      <c r="C38" s="18" t="s">
        <v>52</v>
      </c>
      <c r="D38" s="26">
        <v>2019.6546546546499</v>
      </c>
      <c r="E38" s="2">
        <v>741.37368283901299</v>
      </c>
      <c r="F38" s="30">
        <v>65.403657293909902</v>
      </c>
      <c r="G38" s="26">
        <v>39.874028652906297</v>
      </c>
      <c r="H38" s="25">
        <v>1.7112077005309601</v>
      </c>
      <c r="I38" s="25">
        <v>0.43977541180060598</v>
      </c>
      <c r="J38" s="25">
        <v>0.92385054317739401</v>
      </c>
      <c r="K38" s="2">
        <v>2.5197246323616099E-2</v>
      </c>
      <c r="L38" s="25">
        <v>5.9609609609609597</v>
      </c>
      <c r="M38" s="25">
        <v>0.84399454063159995</v>
      </c>
      <c r="N38" s="25">
        <v>0.74450701150535603</v>
      </c>
      <c r="O38" s="2">
        <v>0.28160240455789998</v>
      </c>
      <c r="P38" s="25">
        <v>0.84059042173350496</v>
      </c>
      <c r="Q38" s="25">
        <v>0.166306770900013</v>
      </c>
      <c r="R38" s="25">
        <v>0.82218975747295997</v>
      </c>
      <c r="S38" s="2">
        <v>0.187473249839748</v>
      </c>
      <c r="T38" s="25">
        <v>0.99906693441691596</v>
      </c>
      <c r="U38" s="2">
        <v>0.20557093201208301</v>
      </c>
      <c r="V38" s="30">
        <v>0.97652307513713199</v>
      </c>
      <c r="W38" s="26">
        <v>2.7707285159339699E-2</v>
      </c>
      <c r="X38" s="2">
        <v>316.67769372533701</v>
      </c>
      <c r="Y38" s="30">
        <v>71.940404302106501</v>
      </c>
      <c r="Z38" s="26">
        <v>21.624011905323002</v>
      </c>
      <c r="AA38" s="25">
        <v>11.851038210552201</v>
      </c>
      <c r="AB38" s="25">
        <v>985.837250792551</v>
      </c>
      <c r="AC38" s="2">
        <v>131.98846469039901</v>
      </c>
      <c r="AD38" s="30">
        <v>4780.2102102102099</v>
      </c>
      <c r="AE38" s="26">
        <v>2698.2303333077798</v>
      </c>
      <c r="AF38" s="25">
        <v>473.88714239093503</v>
      </c>
      <c r="AG38" s="25">
        <v>224.50822018034401</v>
      </c>
      <c r="AH38" s="25">
        <v>623.33338792663301</v>
      </c>
      <c r="AI38" s="34">
        <v>1198.36963286582</v>
      </c>
      <c r="AJ38" s="30">
        <v>3.0902513060418598E-3</v>
      </c>
      <c r="AK38" s="37">
        <v>5.8008809486764699E-2</v>
      </c>
      <c r="AL38" s="25">
        <v>1.5867810181875299</v>
      </c>
      <c r="AM38" s="25">
        <v>173231406.03133601</v>
      </c>
      <c r="AN38" s="25">
        <v>8.7661237416045701E-2</v>
      </c>
      <c r="AO38" s="25">
        <v>1.2137742925332399E-2</v>
      </c>
      <c r="AP38" s="25">
        <v>19.9877210393886</v>
      </c>
      <c r="AQ38" s="35">
        <v>0.75115134361439595</v>
      </c>
    </row>
    <row r="39" spans="2:44">
      <c r="C39" s="18" t="s">
        <v>53</v>
      </c>
      <c r="D39" s="26">
        <v>1884.575</v>
      </c>
      <c r="E39" s="2">
        <v>749.14817359637505</v>
      </c>
      <c r="F39" s="30">
        <v>63.526673505197103</v>
      </c>
      <c r="G39" s="26">
        <v>38.170403482208201</v>
      </c>
      <c r="H39" s="25">
        <v>1.7256013148624001</v>
      </c>
      <c r="I39" s="25">
        <v>0.47041328689447698</v>
      </c>
      <c r="J39" s="25">
        <v>0.92467335322534305</v>
      </c>
      <c r="K39" s="2">
        <v>2.3882439382925402E-2</v>
      </c>
      <c r="L39" s="25">
        <v>5.9749999999999996</v>
      </c>
      <c r="M39" s="25">
        <v>0.83911181322723405</v>
      </c>
      <c r="N39" s="25">
        <v>0.73831741463132905</v>
      </c>
      <c r="O39" s="2">
        <v>0.27735014344612702</v>
      </c>
      <c r="P39" s="25">
        <v>0.83570398416095903</v>
      </c>
      <c r="Q39" s="25">
        <v>0.16734530628626701</v>
      </c>
      <c r="R39" s="25">
        <v>0.82447329576337802</v>
      </c>
      <c r="S39" s="2">
        <v>0.18095621660822001</v>
      </c>
      <c r="T39" s="25">
        <v>1.00682668730842</v>
      </c>
      <c r="U39" s="2">
        <v>0.214988683647758</v>
      </c>
      <c r="V39" s="30">
        <v>0.97722197459747095</v>
      </c>
      <c r="W39" s="26">
        <v>2.6935373062075E-2</v>
      </c>
      <c r="X39" s="2">
        <v>307.11128745754797</v>
      </c>
      <c r="Y39" s="30">
        <v>74.048513865210097</v>
      </c>
      <c r="Z39" s="26">
        <v>20.8357535353957</v>
      </c>
      <c r="AA39" s="25">
        <v>11.5805244951829</v>
      </c>
      <c r="AB39" s="25">
        <v>1003.52480683585</v>
      </c>
      <c r="AC39" s="2">
        <v>133.471446132578</v>
      </c>
      <c r="AD39" s="30">
        <v>5461.1166666666704</v>
      </c>
      <c r="AE39" s="26">
        <v>3168.26358736973</v>
      </c>
      <c r="AF39" s="25">
        <v>478.97147649983299</v>
      </c>
      <c r="AG39" s="25">
        <v>226.03653173471801</v>
      </c>
      <c r="AH39" s="25">
        <v>648.75837034967003</v>
      </c>
      <c r="AI39" s="34">
        <v>1250.5657895899701</v>
      </c>
      <c r="AJ39" s="30">
        <v>3.0680304201725298E-3</v>
      </c>
      <c r="AK39" s="37">
        <v>0.12376340004034</v>
      </c>
      <c r="AL39" s="25">
        <v>1.5288982825611399</v>
      </c>
      <c r="AM39" s="25">
        <v>179672588.99648699</v>
      </c>
      <c r="AN39" s="25">
        <v>8.8508537167277301E-2</v>
      </c>
      <c r="AO39" s="25">
        <v>1.11528822055138E-2</v>
      </c>
      <c r="AP39" s="25">
        <v>19.3362065140863</v>
      </c>
      <c r="AQ39" s="35">
        <v>0.753579372303114</v>
      </c>
    </row>
    <row r="40" spans="2:44">
      <c r="C40" s="18" t="s">
        <v>54</v>
      </c>
      <c r="D40" s="26">
        <v>3121.4174757281598</v>
      </c>
      <c r="E40" s="2">
        <v>1207.5588721639599</v>
      </c>
      <c r="F40" s="30">
        <v>75.420103089242502</v>
      </c>
      <c r="G40" s="26">
        <v>52.947270481898599</v>
      </c>
      <c r="H40" s="25">
        <v>1.4717010003726501</v>
      </c>
      <c r="I40" s="25">
        <v>0.34766378617726901</v>
      </c>
      <c r="J40" s="25">
        <v>0.93021886292818601</v>
      </c>
      <c r="K40" s="2">
        <v>2.0870349716981498E-2</v>
      </c>
      <c r="L40" s="25">
        <v>5.9902912621359201</v>
      </c>
      <c r="M40" s="25">
        <v>0.752169488308845</v>
      </c>
      <c r="N40" s="25">
        <v>0.754158440562123</v>
      </c>
      <c r="O40" s="2">
        <v>0.278410126188745</v>
      </c>
      <c r="P40" s="25">
        <v>0.84910753163428898</v>
      </c>
      <c r="Q40" s="25">
        <v>0.15818191673203499</v>
      </c>
      <c r="R40" s="25">
        <v>0.835151444954918</v>
      </c>
      <c r="S40" s="2">
        <v>0.193154819139263</v>
      </c>
      <c r="T40" s="25">
        <v>1.00156670236875</v>
      </c>
      <c r="U40" s="2">
        <v>0.182919402560552</v>
      </c>
      <c r="V40" s="30">
        <v>0.97953269300798795</v>
      </c>
      <c r="W40" s="26">
        <v>2.3743803524704801E-2</v>
      </c>
      <c r="X40" s="2">
        <v>381.806033410922</v>
      </c>
      <c r="Y40" s="30">
        <v>83.779956144136094</v>
      </c>
      <c r="Z40" s="26">
        <v>26.189021592238401</v>
      </c>
      <c r="AA40" s="25">
        <v>16.029691168925499</v>
      </c>
      <c r="AB40" s="25">
        <v>985.09833378081896</v>
      </c>
      <c r="AC40" s="2">
        <v>129.577488020896</v>
      </c>
      <c r="AD40" s="30">
        <v>2728.1747572815498</v>
      </c>
      <c r="AE40" s="26">
        <v>1298.07931981464</v>
      </c>
      <c r="AF40" s="25">
        <v>461.72964024084899</v>
      </c>
      <c r="AG40" s="25">
        <v>219.15116618112901</v>
      </c>
      <c r="AH40" s="25">
        <v>600.29123977510505</v>
      </c>
      <c r="AI40" s="34">
        <v>1161.9585000038501</v>
      </c>
      <c r="AJ40" s="30">
        <v>3.1512509382783001E-3</v>
      </c>
      <c r="AK40" s="37">
        <v>0.20248611523837001</v>
      </c>
      <c r="AL40" s="25">
        <v>3.94396066942334</v>
      </c>
      <c r="AM40" s="25">
        <v>147584598.500312</v>
      </c>
      <c r="AN40" s="25">
        <v>0.212322274881518</v>
      </c>
      <c r="AO40" s="25">
        <v>1.7660961483520799E-2</v>
      </c>
      <c r="AP40" s="25">
        <v>24.074000900614099</v>
      </c>
      <c r="AQ40" s="35">
        <v>0.71890621721829995</v>
      </c>
    </row>
    <row r="41" spans="2:44" s="39" customFormat="1" ht="16" thickBot="1">
      <c r="C41" s="40" t="s">
        <v>55</v>
      </c>
      <c r="D41" s="42">
        <v>3302.2564102564102</v>
      </c>
      <c r="E41" s="38">
        <v>1256.1243314165799</v>
      </c>
      <c r="F41" s="41">
        <v>81.528805118974503</v>
      </c>
      <c r="G41" s="42">
        <v>51.919429169792103</v>
      </c>
      <c r="H41" s="43">
        <v>1.59401989710238</v>
      </c>
      <c r="I41" s="43">
        <v>0.31170608824878199</v>
      </c>
      <c r="J41" s="43">
        <v>0.92913230248174905</v>
      </c>
      <c r="K41" s="43">
        <v>2.1712446160118901E-2</v>
      </c>
      <c r="L41" s="43">
        <v>5.9128205128205096</v>
      </c>
      <c r="M41" s="43">
        <v>0.79144246724477596</v>
      </c>
      <c r="N41" s="43">
        <v>0.72125712847138701</v>
      </c>
      <c r="O41" s="43">
        <v>0.26062368147334303</v>
      </c>
      <c r="P41" s="43">
        <v>0.82525205228751397</v>
      </c>
      <c r="Q41" s="43">
        <v>0.16781503309394999</v>
      </c>
      <c r="R41" s="43">
        <v>0.822132492427464</v>
      </c>
      <c r="S41" s="43">
        <v>0.17737109702407799</v>
      </c>
      <c r="T41" s="43">
        <v>1.00715055762015</v>
      </c>
      <c r="U41" s="38">
        <v>0.174585936911415</v>
      </c>
      <c r="V41" s="41">
        <v>0.97905896788614399</v>
      </c>
      <c r="W41" s="62">
        <v>2.4794278677716101E-2</v>
      </c>
      <c r="X41" s="65">
        <v>396.75693328219103</v>
      </c>
      <c r="Y41" s="41">
        <v>90.446085244587096</v>
      </c>
      <c r="Z41" s="62">
        <v>27.194656989323601</v>
      </c>
      <c r="AA41" s="38">
        <v>14.8116409143548</v>
      </c>
      <c r="AB41" s="43">
        <v>972.01275302410397</v>
      </c>
      <c r="AC41" s="38">
        <v>128.10292252149199</v>
      </c>
      <c r="AD41" s="41">
        <v>2353.8256410256399</v>
      </c>
      <c r="AE41" s="62">
        <v>1250.5111327587499</v>
      </c>
      <c r="AF41" s="43">
        <v>475.39985872665</v>
      </c>
      <c r="AG41" s="43">
        <v>222.52007354040299</v>
      </c>
      <c r="AH41" s="43">
        <v>614.29468832757402</v>
      </c>
      <c r="AI41" s="38">
        <v>1188.3713435981299</v>
      </c>
      <c r="AJ41" s="41">
        <v>3.0435319506095901E-3</v>
      </c>
      <c r="AK41" s="42">
        <v>0.23077474047928501</v>
      </c>
      <c r="AL41" s="43">
        <v>3.5876532226163902</v>
      </c>
      <c r="AM41" s="43">
        <v>154377408.51811501</v>
      </c>
      <c r="AN41" s="43">
        <v>0.18536530068582499</v>
      </c>
      <c r="AO41" s="43">
        <v>1.9183784272916501E-2</v>
      </c>
      <c r="AP41" s="43">
        <v>25.504642543300399</v>
      </c>
      <c r="AQ41" s="68">
        <v>0.70700760786694405</v>
      </c>
    </row>
    <row r="42" spans="2:44" ht="15">
      <c r="C42" s="44" t="s">
        <v>10</v>
      </c>
      <c r="D42" s="47">
        <f>AVERAGE(D26:D41)</f>
        <v>1802.8376902409057</v>
      </c>
      <c r="E42" s="46">
        <f t="shared" ref="E42:K42" si="5">AVERAGE(E26:E41)</f>
        <v>734.27300598450847</v>
      </c>
      <c r="F42" s="47">
        <f t="shared" si="5"/>
        <v>59.460750097230658</v>
      </c>
      <c r="G42" s="46">
        <f t="shared" si="5"/>
        <v>37.948564068619746</v>
      </c>
      <c r="H42" s="47">
        <f t="shared" si="5"/>
        <v>1.6135927100674936</v>
      </c>
      <c r="I42" s="46">
        <f t="shared" si="5"/>
        <v>0.39202907809045712</v>
      </c>
      <c r="J42" s="47">
        <f t="shared" si="5"/>
        <v>0.92402122966250322</v>
      </c>
      <c r="K42" s="46">
        <f t="shared" si="5"/>
        <v>2.3896041953187581E-2</v>
      </c>
      <c r="L42" s="47">
        <f t="shared" ref="L42:AQ42" si="6">AVERAGE(L26:L41)</f>
        <v>5.9640922147175051</v>
      </c>
      <c r="M42" s="46">
        <f t="shared" si="6"/>
        <v>0.83202866075634963</v>
      </c>
      <c r="N42" s="47">
        <f t="shared" si="6"/>
        <v>0.74956677481007472</v>
      </c>
      <c r="O42" s="46">
        <f t="shared" si="6"/>
        <v>0.26793846343687577</v>
      </c>
      <c r="P42" s="47">
        <f t="shared" si="6"/>
        <v>0.83921229355342164</v>
      </c>
      <c r="Q42" s="47">
        <f t="shared" si="6"/>
        <v>0.16509324949590207</v>
      </c>
      <c r="R42" s="46">
        <f t="shared" si="6"/>
        <v>0.83486189852580894</v>
      </c>
      <c r="S42" s="47">
        <f t="shared" si="6"/>
        <v>0.17397234196036637</v>
      </c>
      <c r="T42" s="46">
        <f t="shared" si="6"/>
        <v>1.002683114098196</v>
      </c>
      <c r="U42" s="47">
        <f t="shared" si="6"/>
        <v>0.19860857245129199</v>
      </c>
      <c r="V42" s="47">
        <f t="shared" si="6"/>
        <v>0.97760328187221457</v>
      </c>
      <c r="W42" s="46">
        <f t="shared" si="6"/>
        <v>2.6853105656903582E-2</v>
      </c>
      <c r="X42" s="48">
        <f t="shared" si="6"/>
        <v>293.03681564213724</v>
      </c>
      <c r="Y42" s="47">
        <f t="shared" si="6"/>
        <v>72.032937234988808</v>
      </c>
      <c r="Z42" s="46">
        <f t="shared" si="6"/>
        <v>20.348006427446709</v>
      </c>
      <c r="AA42" s="47">
        <f t="shared" si="6"/>
        <v>10.821371506946889</v>
      </c>
      <c r="AB42" s="47">
        <f t="shared" si="6"/>
        <v>1010.5804945105034</v>
      </c>
      <c r="AC42" s="46">
        <f t="shared" si="6"/>
        <v>135.33162257342931</v>
      </c>
      <c r="AD42" s="47">
        <f t="shared" si="6"/>
        <v>6850.8788115839279</v>
      </c>
      <c r="AE42" s="46">
        <f t="shared" si="6"/>
        <v>4047.5758168571638</v>
      </c>
      <c r="AF42" s="47">
        <f t="shared" si="6"/>
        <v>481.44830813566443</v>
      </c>
      <c r="AG42" s="46">
        <f t="shared" si="6"/>
        <v>228.93279238379782</v>
      </c>
      <c r="AH42" s="47">
        <f t="shared" si="6"/>
        <v>648.59251046397537</v>
      </c>
      <c r="AI42" s="46">
        <f t="shared" si="6"/>
        <v>1269.6598232751069</v>
      </c>
      <c r="AJ42" s="47">
        <f t="shared" si="6"/>
        <v>3.0711900837595849E-3</v>
      </c>
      <c r="AK42" s="48">
        <f t="shared" si="6"/>
        <v>0.19589171968841573</v>
      </c>
      <c r="AL42" s="47">
        <f t="shared" si="6"/>
        <v>1.6520761092626579</v>
      </c>
      <c r="AM42" s="46">
        <f t="shared" si="6"/>
        <v>181871275.24165931</v>
      </c>
      <c r="AN42" s="47">
        <f t="shared" si="6"/>
        <v>9.5289600506678077E-2</v>
      </c>
      <c r="AO42" s="46">
        <f t="shared" si="6"/>
        <v>1.0952917272119757E-2</v>
      </c>
      <c r="AP42" s="47">
        <f t="shared" si="6"/>
        <v>18.593676899849996</v>
      </c>
      <c r="AQ42" s="45">
        <f t="shared" si="6"/>
        <v>0.75969034635084776</v>
      </c>
    </row>
    <row r="43" spans="2:44" ht="15">
      <c r="C43" s="49" t="s">
        <v>11</v>
      </c>
      <c r="D43" s="52">
        <f>STDEV(D26:D41)</f>
        <v>653.15104911881087</v>
      </c>
      <c r="E43" s="51">
        <f t="shared" ref="E43:J43" si="7">STDEV(E26:E41)</f>
        <v>276.4226023445994</v>
      </c>
      <c r="F43" s="52">
        <f t="shared" si="7"/>
        <v>10.96788592702951</v>
      </c>
      <c r="G43" s="51">
        <f t="shared" si="7"/>
        <v>6.8509946252418921</v>
      </c>
      <c r="H43" s="52">
        <f t="shared" si="7"/>
        <v>0.19678518282458946</v>
      </c>
      <c r="I43" s="51">
        <f>STDEV(I26:I41)</f>
        <v>0.10362896546887307</v>
      </c>
      <c r="J43" s="53">
        <f t="shared" si="7"/>
        <v>6.9250186561970037E-3</v>
      </c>
      <c r="K43" s="51">
        <f t="shared" ref="K43:AQ43" si="8">STDEV(K26:K41)</f>
        <v>3.2181778595208438E-3</v>
      </c>
      <c r="L43" s="52">
        <f t="shared" si="8"/>
        <v>1.7992882306192937E-2</v>
      </c>
      <c r="M43" s="51">
        <f t="shared" si="8"/>
        <v>5.794199164603947E-2</v>
      </c>
      <c r="N43" s="52">
        <f t="shared" si="8"/>
        <v>2.1529884923322095E-2</v>
      </c>
      <c r="O43" s="55">
        <f t="shared" si="8"/>
        <v>2.9270059943849753E-2</v>
      </c>
      <c r="P43" s="52">
        <f t="shared" si="8"/>
        <v>1.7587883497374029E-2</v>
      </c>
      <c r="Q43" s="52">
        <f t="shared" si="8"/>
        <v>1.5506210048452616E-2</v>
      </c>
      <c r="R43" s="51">
        <f t="shared" si="8"/>
        <v>1.4267412726900906E-2</v>
      </c>
      <c r="S43" s="52">
        <f t="shared" si="8"/>
        <v>1.7503841233270475E-2</v>
      </c>
      <c r="T43" s="51">
        <f t="shared" si="8"/>
        <v>4.5617003992072195E-3</v>
      </c>
      <c r="U43" s="52">
        <f t="shared" si="8"/>
        <v>1.6146188189283386E-2</v>
      </c>
      <c r="V43" s="53">
        <f t="shared" si="8"/>
        <v>2.6862408346359518E-3</v>
      </c>
      <c r="W43" s="51">
        <f t="shared" si="8"/>
        <v>3.4197095806847359E-3</v>
      </c>
      <c r="X43" s="54">
        <f t="shared" si="8"/>
        <v>49.518893927709698</v>
      </c>
      <c r="Y43" s="52">
        <f t="shared" si="8"/>
        <v>11.343773850927727</v>
      </c>
      <c r="Z43" s="51">
        <f t="shared" si="8"/>
        <v>3.2904459694677954</v>
      </c>
      <c r="AA43" s="53">
        <f t="shared" si="8"/>
        <v>2.5851395986045738</v>
      </c>
      <c r="AB43" s="52">
        <f t="shared" si="8"/>
        <v>23.787744906306081</v>
      </c>
      <c r="AC43" s="51">
        <f t="shared" si="8"/>
        <v>4.4381696943389892</v>
      </c>
      <c r="AD43" s="52">
        <f t="shared" si="8"/>
        <v>3079.2782592205995</v>
      </c>
      <c r="AE43" s="51">
        <f t="shared" si="8"/>
        <v>1988.7224389819851</v>
      </c>
      <c r="AF43" s="52">
        <f t="shared" si="8"/>
        <v>12.615920030391232</v>
      </c>
      <c r="AG43" s="51">
        <f t="shared" si="8"/>
        <v>5.7142166154901615</v>
      </c>
      <c r="AH43" s="53">
        <f t="shared" si="8"/>
        <v>27.968852859986999</v>
      </c>
      <c r="AI43" s="51">
        <f t="shared" si="8"/>
        <v>60.214468787299573</v>
      </c>
      <c r="AJ43" s="52">
        <f t="shared" si="8"/>
        <v>7.5264817053253983E-5</v>
      </c>
      <c r="AK43" s="54">
        <f t="shared" si="8"/>
        <v>9.2822665657511363E-2</v>
      </c>
      <c r="AL43" s="52">
        <f t="shared" si="8"/>
        <v>0.92872279801667723</v>
      </c>
      <c r="AM43" s="51">
        <f t="shared" si="8"/>
        <v>18733668.202409051</v>
      </c>
      <c r="AN43" s="52">
        <f t="shared" si="8"/>
        <v>5.1134905371537573E-2</v>
      </c>
      <c r="AO43" s="55">
        <f t="shared" si="8"/>
        <v>3.5809335809614175E-3</v>
      </c>
      <c r="AP43" s="52">
        <f t="shared" si="8"/>
        <v>3.1209155304546456</v>
      </c>
      <c r="AQ43" s="50">
        <f t="shared" si="8"/>
        <v>2.4694311899890752E-2</v>
      </c>
    </row>
    <row r="44" spans="2:44" ht="16" thickBot="1">
      <c r="C44" s="56" t="s">
        <v>12</v>
      </c>
      <c r="D44" s="59">
        <f>D43/SQRT(15)</f>
        <v>168.64287571967046</v>
      </c>
      <c r="E44" s="63">
        <f t="shared" ref="E44:K44" si="9">E43/SQRT(15)</f>
        <v>71.372009026396583</v>
      </c>
      <c r="F44" s="59">
        <f t="shared" si="9"/>
        <v>2.8318959692325323</v>
      </c>
      <c r="G44" s="63">
        <f t="shared" si="9"/>
        <v>1.7689192059012246</v>
      </c>
      <c r="H44" s="59">
        <f t="shared" si="9"/>
        <v>5.0809715724001114E-2</v>
      </c>
      <c r="I44" s="63">
        <f t="shared" si="9"/>
        <v>2.6756883829709924E-2</v>
      </c>
      <c r="J44" s="61">
        <f t="shared" si="9"/>
        <v>1.7880321285084441E-3</v>
      </c>
      <c r="K44" s="63">
        <f t="shared" si="9"/>
        <v>8.3092995033717733E-4</v>
      </c>
      <c r="L44" s="59">
        <f t="shared" ref="L44:AQ44" si="10">L43/SQRT(15)</f>
        <v>4.6457422348103565E-3</v>
      </c>
      <c r="M44" s="63">
        <f t="shared" si="10"/>
        <v>1.4960557912746676E-2</v>
      </c>
      <c r="N44" s="59">
        <f t="shared" si="10"/>
        <v>5.5589923835859083E-3</v>
      </c>
      <c r="O44" s="64">
        <f t="shared" si="10"/>
        <v>7.5574969803348597E-3</v>
      </c>
      <c r="P44" s="59">
        <f t="shared" si="10"/>
        <v>4.5411719920243915E-3</v>
      </c>
      <c r="Q44" s="59">
        <f t="shared" si="10"/>
        <v>4.0036862186967389E-3</v>
      </c>
      <c r="R44" s="63">
        <f t="shared" si="10"/>
        <v>3.6838301256503303E-3</v>
      </c>
      <c r="S44" s="59">
        <f t="shared" si="10"/>
        <v>4.5194723727410161E-3</v>
      </c>
      <c r="T44" s="63">
        <f t="shared" si="10"/>
        <v>1.1778259784344857E-3</v>
      </c>
      <c r="U44" s="59">
        <f t="shared" si="10"/>
        <v>4.1689278641216963E-3</v>
      </c>
      <c r="V44" s="61">
        <f t="shared" si="10"/>
        <v>6.9358440109649013E-4</v>
      </c>
      <c r="W44" s="63">
        <f t="shared" si="10"/>
        <v>8.8296521699052872E-4</v>
      </c>
      <c r="X44" s="66">
        <f t="shared" si="10"/>
        <v>12.785723433642083</v>
      </c>
      <c r="Y44" s="59">
        <f t="shared" si="10"/>
        <v>2.9289498138524173</v>
      </c>
      <c r="Z44" s="63">
        <f t="shared" si="10"/>
        <v>0.84958949608960599</v>
      </c>
      <c r="AA44" s="61">
        <f t="shared" si="10"/>
        <v>0.66748017420112271</v>
      </c>
      <c r="AB44" s="59">
        <f t="shared" si="10"/>
        <v>6.1419693243969169</v>
      </c>
      <c r="AC44" s="63">
        <f t="shared" si="10"/>
        <v>1.1459304875878245</v>
      </c>
      <c r="AD44" s="59">
        <f t="shared" si="10"/>
        <v>795.06622775332983</v>
      </c>
      <c r="AE44" s="63">
        <f t="shared" si="10"/>
        <v>513.48592576041494</v>
      </c>
      <c r="AF44" s="59">
        <f t="shared" si="10"/>
        <v>3.2574165449859871</v>
      </c>
      <c r="AG44" s="57">
        <f t="shared" si="10"/>
        <v>1.4754043858943404</v>
      </c>
      <c r="AH44" s="60">
        <f t="shared" si="10"/>
        <v>7.2215267559503546</v>
      </c>
      <c r="AI44" s="58">
        <f t="shared" si="10"/>
        <v>15.547308987595837</v>
      </c>
      <c r="AJ44" s="59">
        <f t="shared" si="10"/>
        <v>1.9433292200173378E-5</v>
      </c>
      <c r="AK44" s="66">
        <f t="shared" si="10"/>
        <v>2.3966709216141375E-2</v>
      </c>
      <c r="AL44" s="59">
        <f t="shared" si="10"/>
        <v>0.23979519533078303</v>
      </c>
      <c r="AM44" s="63">
        <f t="shared" si="10"/>
        <v>4837012.3307537129</v>
      </c>
      <c r="AN44" s="59">
        <f t="shared" si="10"/>
        <v>1.3202975794257147E-2</v>
      </c>
      <c r="AO44" s="64">
        <f t="shared" si="10"/>
        <v>9.2459307486256388E-4</v>
      </c>
      <c r="AP44" s="59">
        <f t="shared" si="10"/>
        <v>0.8058169249580619</v>
      </c>
      <c r="AQ44" s="67">
        <f t="shared" si="10"/>
        <v>6.3760439156219009E-3</v>
      </c>
    </row>
    <row r="46" spans="2:44" s="72" customFormat="1">
      <c r="M46" s="39"/>
    </row>
    <row r="47" spans="2:44" s="39" customFormat="1" ht="3" customHeight="1">
      <c r="B47" s="73"/>
      <c r="C47" s="73"/>
      <c r="D47" s="73"/>
      <c r="E47" s="73"/>
      <c r="F47" s="73"/>
      <c r="G47" s="73"/>
      <c r="H47" s="73"/>
      <c r="I47" s="73"/>
      <c r="J47" s="73"/>
      <c r="K47" s="73"/>
      <c r="L47" s="73"/>
      <c r="M47" s="73"/>
      <c r="N47" s="73"/>
      <c r="O47" s="73"/>
      <c r="P47" s="73"/>
      <c r="Q47" s="73"/>
      <c r="R47" s="73"/>
      <c r="S47" s="73"/>
      <c r="T47" s="73"/>
      <c r="U47" s="73"/>
      <c r="V47" s="73"/>
      <c r="W47" s="73"/>
      <c r="X47" s="73"/>
      <c r="Y47" s="73"/>
      <c r="Z47" s="73"/>
      <c r="AA47" s="73"/>
      <c r="AB47" s="73"/>
      <c r="AC47" s="73"/>
      <c r="AD47" s="73"/>
      <c r="AE47" s="73"/>
      <c r="AF47" s="73"/>
      <c r="AG47" s="73"/>
      <c r="AH47" s="73"/>
      <c r="AI47" s="73"/>
      <c r="AJ47" s="73"/>
      <c r="AK47" s="73"/>
      <c r="AL47" s="73"/>
      <c r="AM47" s="73"/>
      <c r="AN47" s="73"/>
      <c r="AO47" s="73"/>
      <c r="AP47" s="73"/>
      <c r="AQ47" s="73"/>
      <c r="AR47" s="73"/>
    </row>
    <row r="48" spans="2:44" s="72" customFormat="1" ht="15" thickBot="1"/>
    <row r="49" spans="3:43" ht="31" thickBot="1">
      <c r="D49" s="70" t="s">
        <v>64</v>
      </c>
      <c r="J49" s="1"/>
    </row>
    <row r="50" spans="3:43" ht="15" thickBot="1">
      <c r="C50" s="21" t="s">
        <v>38</v>
      </c>
      <c r="D50" s="36">
        <v>1</v>
      </c>
      <c r="E50" s="32">
        <v>2</v>
      </c>
      <c r="F50" s="19">
        <v>3</v>
      </c>
      <c r="G50" s="5">
        <v>4</v>
      </c>
      <c r="H50" s="4">
        <v>5</v>
      </c>
      <c r="I50" s="32">
        <v>6</v>
      </c>
      <c r="J50" s="4">
        <v>7</v>
      </c>
      <c r="K50" s="32">
        <v>8</v>
      </c>
      <c r="L50" s="4">
        <v>9</v>
      </c>
      <c r="M50" s="32">
        <v>10</v>
      </c>
      <c r="N50" s="4">
        <v>11</v>
      </c>
      <c r="O50" s="32">
        <v>12</v>
      </c>
      <c r="P50" s="4">
        <v>13</v>
      </c>
      <c r="Q50" s="32">
        <v>14</v>
      </c>
      <c r="R50" s="4">
        <v>15</v>
      </c>
      <c r="S50" s="32">
        <v>16</v>
      </c>
      <c r="T50" s="4">
        <v>17</v>
      </c>
      <c r="U50" s="32">
        <v>18</v>
      </c>
      <c r="V50" s="19">
        <v>19</v>
      </c>
      <c r="W50" s="4">
        <v>20</v>
      </c>
      <c r="X50" s="32">
        <v>21</v>
      </c>
      <c r="Y50" s="19">
        <v>22</v>
      </c>
      <c r="Z50" s="4">
        <v>23</v>
      </c>
      <c r="AA50" s="32">
        <v>24</v>
      </c>
      <c r="AB50" s="4">
        <v>25</v>
      </c>
      <c r="AC50" s="32">
        <v>26</v>
      </c>
      <c r="AD50" s="19">
        <v>27</v>
      </c>
      <c r="AE50" s="4">
        <v>28</v>
      </c>
      <c r="AF50" s="32">
        <v>29</v>
      </c>
      <c r="AG50" s="4">
        <v>30</v>
      </c>
      <c r="AH50" s="32">
        <v>31</v>
      </c>
      <c r="AI50" s="4">
        <v>32</v>
      </c>
      <c r="AJ50" s="19">
        <v>33</v>
      </c>
      <c r="AK50" s="4">
        <v>34</v>
      </c>
      <c r="AL50" s="32">
        <v>35</v>
      </c>
      <c r="AM50" s="4">
        <v>36</v>
      </c>
      <c r="AN50" s="32">
        <v>37</v>
      </c>
      <c r="AO50" s="4">
        <v>38</v>
      </c>
      <c r="AP50" s="32">
        <v>39</v>
      </c>
      <c r="AQ50" s="5">
        <v>40</v>
      </c>
    </row>
    <row r="51" spans="3:43" ht="21" customHeight="1" thickBot="1">
      <c r="C51" s="71" t="s">
        <v>8</v>
      </c>
      <c r="D51" s="33" t="s">
        <v>13</v>
      </c>
      <c r="E51" s="31" t="s">
        <v>56</v>
      </c>
      <c r="F51" s="28" t="s">
        <v>14</v>
      </c>
      <c r="G51" s="29" t="s">
        <v>15</v>
      </c>
      <c r="H51" s="27" t="s">
        <v>16</v>
      </c>
      <c r="I51" s="31" t="s">
        <v>57</v>
      </c>
      <c r="J51" s="27" t="s">
        <v>17</v>
      </c>
      <c r="K51" s="31" t="s">
        <v>58</v>
      </c>
      <c r="L51" s="27" t="s">
        <v>18</v>
      </c>
      <c r="M51" s="31" t="s">
        <v>59</v>
      </c>
      <c r="N51" s="27" t="s">
        <v>19</v>
      </c>
      <c r="O51" s="31" t="s">
        <v>60</v>
      </c>
      <c r="P51" s="27" t="s">
        <v>20</v>
      </c>
      <c r="Q51" s="31" t="s">
        <v>61</v>
      </c>
      <c r="R51" s="27" t="s">
        <v>21</v>
      </c>
      <c r="S51" s="31" t="s">
        <v>0</v>
      </c>
      <c r="T51" s="27" t="s">
        <v>22</v>
      </c>
      <c r="U51" s="31" t="s">
        <v>1</v>
      </c>
      <c r="V51" s="28" t="s">
        <v>23</v>
      </c>
      <c r="W51" s="27" t="s">
        <v>2</v>
      </c>
      <c r="X51" s="31" t="s">
        <v>24</v>
      </c>
      <c r="Y51" s="28" t="s">
        <v>3</v>
      </c>
      <c r="Z51" s="27" t="s">
        <v>25</v>
      </c>
      <c r="AA51" s="31" t="s">
        <v>4</v>
      </c>
      <c r="AB51" s="27" t="s">
        <v>26</v>
      </c>
      <c r="AC51" s="31" t="s">
        <v>5</v>
      </c>
      <c r="AD51" s="28" t="s">
        <v>27</v>
      </c>
      <c r="AE51" s="33" t="s">
        <v>6</v>
      </c>
      <c r="AF51" s="31" t="s">
        <v>28</v>
      </c>
      <c r="AG51" s="27" t="s">
        <v>7</v>
      </c>
      <c r="AH51" s="31" t="s">
        <v>29</v>
      </c>
      <c r="AI51" s="27" t="s">
        <v>30</v>
      </c>
      <c r="AJ51" s="28" t="s">
        <v>9</v>
      </c>
      <c r="AK51" s="27" t="s">
        <v>31</v>
      </c>
      <c r="AL51" s="31" t="s">
        <v>32</v>
      </c>
      <c r="AM51" s="27" t="s">
        <v>33</v>
      </c>
      <c r="AN51" s="31" t="s">
        <v>34</v>
      </c>
      <c r="AO51" s="27" t="s">
        <v>35</v>
      </c>
      <c r="AP51" s="31" t="s">
        <v>36</v>
      </c>
      <c r="AQ51" s="29" t="s">
        <v>37</v>
      </c>
    </row>
    <row r="52" spans="3:43">
      <c r="C52" s="22" t="s">
        <v>40</v>
      </c>
      <c r="D52" s="37">
        <v>0.46700214627269898</v>
      </c>
      <c r="E52" s="3">
        <v>0.62106744011883197</v>
      </c>
      <c r="F52" s="30">
        <v>0.55958635045139005</v>
      </c>
      <c r="G52" s="26">
        <v>0.53997172788863101</v>
      </c>
      <c r="H52" s="25">
        <v>0.21435583830930099</v>
      </c>
      <c r="I52" s="25">
        <v>0.26950311733832799</v>
      </c>
      <c r="J52" s="25">
        <v>0</v>
      </c>
      <c r="K52" s="2">
        <v>1</v>
      </c>
      <c r="L52" s="25">
        <v>0.724222256110851</v>
      </c>
      <c r="M52" s="25">
        <v>0.89545707184501999</v>
      </c>
      <c r="N52" s="25">
        <v>0.27796384120724499</v>
      </c>
      <c r="O52" s="2">
        <v>0.88920802752674499</v>
      </c>
      <c r="P52" s="25">
        <v>0.29981076744202101</v>
      </c>
      <c r="Q52" s="25">
        <v>0.890839655198158</v>
      </c>
      <c r="R52" s="25">
        <v>0.10347627296822</v>
      </c>
      <c r="S52" s="2">
        <v>0.95253734472604301</v>
      </c>
      <c r="T52" s="25">
        <v>0.87543687524971503</v>
      </c>
      <c r="U52" s="2">
        <v>0.70459129991416003</v>
      </c>
      <c r="V52" s="30">
        <v>0</v>
      </c>
      <c r="W52" s="26">
        <v>1</v>
      </c>
      <c r="X52" s="2">
        <v>0.55222012022964395</v>
      </c>
      <c r="Y52" s="30">
        <v>0.70379431685591298</v>
      </c>
      <c r="Z52" s="26">
        <v>0.60180388053027101</v>
      </c>
      <c r="AA52" s="25">
        <v>0.57476336886526902</v>
      </c>
      <c r="AB52" s="25">
        <v>0.48346743911344198</v>
      </c>
      <c r="AC52" s="2">
        <v>0.38035176419280697</v>
      </c>
      <c r="AD52" s="30">
        <v>0.19267531628419399</v>
      </c>
      <c r="AE52" s="26">
        <v>0.18404739459383301</v>
      </c>
      <c r="AF52" s="25">
        <v>0.75364432126776604</v>
      </c>
      <c r="AG52" s="25">
        <v>0.65304260692800298</v>
      </c>
      <c r="AH52" s="25">
        <v>0.67541142247082298</v>
      </c>
      <c r="AI52" s="34">
        <v>0.49672296006364303</v>
      </c>
      <c r="AJ52" s="30">
        <v>8.9319235297975405E-2</v>
      </c>
      <c r="AK52" s="26">
        <v>0.28009201846058401</v>
      </c>
      <c r="AL52" s="25">
        <v>0.33948786713661699</v>
      </c>
      <c r="AM52" s="25">
        <v>0.62121106177233099</v>
      </c>
      <c r="AN52" s="25">
        <v>0.38918322530827898</v>
      </c>
      <c r="AO52" s="25">
        <v>0.46594526808161002</v>
      </c>
      <c r="AP52" s="25">
        <v>0.53264696436391601</v>
      </c>
      <c r="AQ52" s="35">
        <v>0.51770924647864103</v>
      </c>
    </row>
    <row r="53" spans="3:43">
      <c r="C53" s="22" t="s">
        <v>41</v>
      </c>
      <c r="D53" s="37">
        <v>0.26415778729272599</v>
      </c>
      <c r="E53" s="3">
        <v>0.60779938307081105</v>
      </c>
      <c r="F53" s="30">
        <v>0.35748451913811202</v>
      </c>
      <c r="G53" s="26">
        <v>0.31356438605710402</v>
      </c>
      <c r="H53" s="25">
        <v>0.27727725871384901</v>
      </c>
      <c r="I53" s="25">
        <v>0.37603392720089501</v>
      </c>
      <c r="J53" s="25">
        <v>0.22706224556617299</v>
      </c>
      <c r="K53" s="2">
        <v>0.70330247203956098</v>
      </c>
      <c r="L53" s="25">
        <v>0.708931088813338</v>
      </c>
      <c r="M53" s="25">
        <v>0.70598359651390896</v>
      </c>
      <c r="N53" s="25">
        <v>0.37491952114693999</v>
      </c>
      <c r="O53" s="2">
        <v>0.90893644876771496</v>
      </c>
      <c r="P53" s="25">
        <v>0.478119389038139</v>
      </c>
      <c r="Q53" s="25">
        <v>0.66433239384737597</v>
      </c>
      <c r="R53" s="25">
        <v>0.13656352871067201</v>
      </c>
      <c r="S53" s="2">
        <v>0.96788291348550304</v>
      </c>
      <c r="T53" s="25">
        <v>0.89717013437211302</v>
      </c>
      <c r="U53" s="2">
        <v>0.62872766959165105</v>
      </c>
      <c r="V53" s="30">
        <v>0.33981477880204602</v>
      </c>
      <c r="W53" s="26">
        <v>0.71861191525547596</v>
      </c>
      <c r="X53" s="2">
        <v>0.34053878820778699</v>
      </c>
      <c r="Y53" s="30">
        <v>0.537087744280486</v>
      </c>
      <c r="Z53" s="26">
        <v>0.34545636445307998</v>
      </c>
      <c r="AA53" s="25">
        <v>0.33096886323406</v>
      </c>
      <c r="AB53" s="25">
        <v>0.58710609863942298</v>
      </c>
      <c r="AC53" s="2">
        <v>0.30316169166728002</v>
      </c>
      <c r="AD53" s="30">
        <v>0.34146663029261698</v>
      </c>
      <c r="AE53" s="26">
        <v>0.32470137872989702</v>
      </c>
      <c r="AF53" s="25">
        <v>0.56954827920252804</v>
      </c>
      <c r="AG53" s="25">
        <v>0.55271038622330304</v>
      </c>
      <c r="AH53" s="25">
        <v>0.61339014129466396</v>
      </c>
      <c r="AI53" s="34">
        <v>0.49648588990655002</v>
      </c>
      <c r="AJ53" s="30">
        <v>0.388598980539891</v>
      </c>
      <c r="AK53" s="26">
        <v>0.94313842151040495</v>
      </c>
      <c r="AL53" s="25">
        <v>0.24898397174992501</v>
      </c>
      <c r="AM53" s="25">
        <v>0.67239504822629603</v>
      </c>
      <c r="AN53" s="25">
        <v>0.35760716601343701</v>
      </c>
      <c r="AO53" s="25">
        <v>0.28726898029571302</v>
      </c>
      <c r="AP53" s="25">
        <v>0.32587416693707899</v>
      </c>
      <c r="AQ53" s="35">
        <v>0.595014869689938</v>
      </c>
    </row>
    <row r="54" spans="3:43">
      <c r="C54" s="22" t="s">
        <v>42</v>
      </c>
      <c r="D54" s="37">
        <v>0.35306760309298302</v>
      </c>
      <c r="E54" s="3">
        <v>0.58448699695154305</v>
      </c>
      <c r="F54" s="30">
        <v>0.359988840627882</v>
      </c>
      <c r="G54" s="26">
        <v>0.48278915744088802</v>
      </c>
      <c r="H54" s="25">
        <v>1.54110652936367E-2</v>
      </c>
      <c r="I54" s="25">
        <v>1.51769307495834E-2</v>
      </c>
      <c r="J54" s="25">
        <v>0.22553542905679699</v>
      </c>
      <c r="K54" s="2">
        <v>0.75749390779687997</v>
      </c>
      <c r="L54" s="25">
        <v>0.87467866323907895</v>
      </c>
      <c r="M54" s="25">
        <v>0.42077389707578799</v>
      </c>
      <c r="N54" s="25">
        <v>0.767124155342637</v>
      </c>
      <c r="O54" s="2">
        <v>7.5785281580210501E-2</v>
      </c>
      <c r="P54" s="25">
        <v>0.87510258888497605</v>
      </c>
      <c r="Q54" s="25">
        <v>3.7508849417783201E-2</v>
      </c>
      <c r="R54" s="25">
        <v>0.70855804727918403</v>
      </c>
      <c r="S54" s="2">
        <v>0.15975581410131601</v>
      </c>
      <c r="T54" s="25">
        <v>0.85486469421943301</v>
      </c>
      <c r="U54" s="2">
        <v>0.32686683948867701</v>
      </c>
      <c r="V54" s="30">
        <v>0.33013461042048498</v>
      </c>
      <c r="W54" s="26">
        <v>0.727622802173854</v>
      </c>
      <c r="X54" s="2">
        <v>0.39409141883382798</v>
      </c>
      <c r="Y54" s="30">
        <v>0.62758918560176902</v>
      </c>
      <c r="Z54" s="26">
        <v>0.47907444177324698</v>
      </c>
      <c r="AA54" s="25">
        <v>0.50818529101479304</v>
      </c>
      <c r="AB54" s="25">
        <v>0.45660832208234903</v>
      </c>
      <c r="AC54" s="2">
        <v>0.82146670566888802</v>
      </c>
      <c r="AD54" s="30">
        <v>0.26304328250421299</v>
      </c>
      <c r="AE54" s="26">
        <v>0.232492972617064</v>
      </c>
      <c r="AF54" s="25">
        <v>0.17008314660531901</v>
      </c>
      <c r="AG54" s="25">
        <v>0.32456881856585301</v>
      </c>
      <c r="AH54" s="25">
        <v>0.52218635354706899</v>
      </c>
      <c r="AI54" s="34">
        <v>0.48304806290846303</v>
      </c>
      <c r="AJ54" s="30">
        <v>0.80751855749661305</v>
      </c>
      <c r="AK54" s="26">
        <v>0.97492408097458905</v>
      </c>
      <c r="AL54" s="25">
        <v>0.36574365440565998</v>
      </c>
      <c r="AM54" s="25">
        <v>0.49661021099953701</v>
      </c>
      <c r="AN54" s="25">
        <v>0.55769657260329797</v>
      </c>
      <c r="AO54" s="25">
        <v>0.38286848502880899</v>
      </c>
      <c r="AP54" s="25">
        <v>0.39225226207944203</v>
      </c>
      <c r="AQ54" s="35">
        <v>0.58241588327736704</v>
      </c>
    </row>
    <row r="55" spans="3:43">
      <c r="C55" s="22" t="s">
        <v>43</v>
      </c>
      <c r="D55" s="37">
        <v>0.23500136441472599</v>
      </c>
      <c r="E55" s="3">
        <v>0.37171284623232398</v>
      </c>
      <c r="F55" s="30">
        <v>0.33436170962744299</v>
      </c>
      <c r="G55" s="26">
        <v>0.27936038102119098</v>
      </c>
      <c r="H55" s="25">
        <v>0.27289162386270299</v>
      </c>
      <c r="I55" s="25">
        <v>0.27886027218649101</v>
      </c>
      <c r="J55" s="25">
        <v>0.25462398454436902</v>
      </c>
      <c r="K55" s="2">
        <v>0.61087958305090895</v>
      </c>
      <c r="L55" s="25">
        <v>0.36083263551774297</v>
      </c>
      <c r="M55" s="25">
        <v>0.61289348876108696</v>
      </c>
      <c r="N55" s="25">
        <v>0.83361711164101404</v>
      </c>
      <c r="O55" s="2">
        <v>8.7411150620017503E-2</v>
      </c>
      <c r="P55" s="25">
        <v>0.74199647945833203</v>
      </c>
      <c r="Q55" s="25">
        <v>0.28916533532918898</v>
      </c>
      <c r="R55" s="25">
        <v>0.73761508834352396</v>
      </c>
      <c r="S55" s="2">
        <v>0.28025771209192102</v>
      </c>
      <c r="T55" s="25">
        <v>0.65190152013124703</v>
      </c>
      <c r="U55" s="2">
        <v>0.57634214650229298</v>
      </c>
      <c r="V55" s="30">
        <v>0.41059066868774102</v>
      </c>
      <c r="W55" s="26">
        <v>0.65152886946838495</v>
      </c>
      <c r="X55" s="2">
        <v>0.30065742125946798</v>
      </c>
      <c r="Y55" s="30">
        <v>0.44728850637412798</v>
      </c>
      <c r="Z55" s="26">
        <v>0.36370174203403199</v>
      </c>
      <c r="AA55" s="25">
        <v>0.46611885876724402</v>
      </c>
      <c r="AB55" s="25">
        <v>2.7209098179535599E-2</v>
      </c>
      <c r="AC55" s="2">
        <v>0</v>
      </c>
      <c r="AD55" s="30">
        <v>0.30868889747511502</v>
      </c>
      <c r="AE55" s="26">
        <v>0.30238026445886601</v>
      </c>
      <c r="AF55" s="25">
        <v>0</v>
      </c>
      <c r="AG55" s="25">
        <v>0</v>
      </c>
      <c r="AH55" s="25">
        <v>0.179744140766779</v>
      </c>
      <c r="AI55" s="34">
        <v>0.30494025167602001</v>
      </c>
      <c r="AJ55" s="30">
        <v>1</v>
      </c>
      <c r="AK55" s="26">
        <v>0.79280188517228201</v>
      </c>
      <c r="AL55" s="25">
        <v>0.20230195252432101</v>
      </c>
      <c r="AM55" s="25">
        <v>0.31434083351563502</v>
      </c>
      <c r="AN55" s="25">
        <v>0.49067655893849599</v>
      </c>
      <c r="AO55" s="25">
        <v>0.32758658902271098</v>
      </c>
      <c r="AP55" s="25">
        <v>0.29925706186412199</v>
      </c>
      <c r="AQ55" s="35">
        <v>0.70204971463697396</v>
      </c>
    </row>
    <row r="56" spans="3:43">
      <c r="C56" s="22" t="s">
        <v>44</v>
      </c>
      <c r="D56" s="37">
        <v>0.34545748020231998</v>
      </c>
      <c r="E56" s="3">
        <v>0.40512214430397597</v>
      </c>
      <c r="F56" s="30">
        <v>0.50161646661112502</v>
      </c>
      <c r="G56" s="26">
        <v>0.36534269124235003</v>
      </c>
      <c r="H56" s="25">
        <v>0.37709613840916201</v>
      </c>
      <c r="I56" s="25">
        <v>0.426421078071273</v>
      </c>
      <c r="J56" s="25">
        <v>0.130657846219286</v>
      </c>
      <c r="K56" s="2">
        <v>0.76759641492551201</v>
      </c>
      <c r="L56" s="25">
        <v>0.75651854572163502</v>
      </c>
      <c r="M56" s="25">
        <v>0.58818027876283296</v>
      </c>
      <c r="N56" s="25">
        <v>0.80334268630970596</v>
      </c>
      <c r="O56" s="2">
        <v>8.9068940808239599E-2</v>
      </c>
      <c r="P56" s="25">
        <v>0.89750819403366999</v>
      </c>
      <c r="Q56" s="25">
        <v>0.17372811816378</v>
      </c>
      <c r="R56" s="25">
        <v>0.64520509242327395</v>
      </c>
      <c r="S56" s="2">
        <v>0.154030068716315</v>
      </c>
      <c r="T56" s="25">
        <v>0.85477128172383399</v>
      </c>
      <c r="U56" s="2">
        <v>0.32553822913846697</v>
      </c>
      <c r="V56" s="30">
        <v>0.260716245925873</v>
      </c>
      <c r="W56" s="26">
        <v>0.84107725537593603</v>
      </c>
      <c r="X56" s="2">
        <v>0.45549194792222403</v>
      </c>
      <c r="Y56" s="30">
        <v>0.66771622468472702</v>
      </c>
      <c r="Z56" s="26">
        <v>0.45394389166344701</v>
      </c>
      <c r="AA56" s="25">
        <v>0.42035902819953003</v>
      </c>
      <c r="AB56" s="25">
        <v>0.80602737616077402</v>
      </c>
      <c r="AC56" s="2">
        <v>1</v>
      </c>
      <c r="AD56" s="30">
        <v>0.29797832937108198</v>
      </c>
      <c r="AE56" s="26">
        <v>0.27310254036670201</v>
      </c>
      <c r="AF56" s="25">
        <v>0.69553510916746597</v>
      </c>
      <c r="AG56" s="25">
        <v>0.77159185667624397</v>
      </c>
      <c r="AH56" s="25">
        <v>0.67444556820745405</v>
      </c>
      <c r="AI56" s="34">
        <v>0.74522793562391398</v>
      </c>
      <c r="AJ56" s="30">
        <v>0.22139058353515401</v>
      </c>
      <c r="AK56" s="26">
        <v>0.83992622875029699</v>
      </c>
      <c r="AL56" s="25">
        <v>0.23828188323187499</v>
      </c>
      <c r="AM56" s="25">
        <v>0.762441369337575</v>
      </c>
      <c r="AN56" s="25">
        <v>0.50856178240642902</v>
      </c>
      <c r="AO56" s="25">
        <v>0.34224740293431</v>
      </c>
      <c r="AP56" s="25">
        <v>0.44060640549692598</v>
      </c>
      <c r="AQ56" s="35">
        <v>0.62343615992033696</v>
      </c>
    </row>
    <row r="57" spans="3:43">
      <c r="C57" s="22" t="s">
        <v>45</v>
      </c>
      <c r="D57" s="37">
        <v>1.7393195351122801E-2</v>
      </c>
      <c r="E57" s="3">
        <v>7.1701781273419293E-2</v>
      </c>
      <c r="F57" s="30">
        <v>0</v>
      </c>
      <c r="G57" s="26">
        <v>5.6318012116344102E-2</v>
      </c>
      <c r="H57" s="25">
        <v>9.8089548059546505E-2</v>
      </c>
      <c r="I57" s="25">
        <v>0.15017370680585601</v>
      </c>
      <c r="J57" s="25">
        <v>0.88029617757256395</v>
      </c>
      <c r="K57" s="2">
        <v>0.21503468309415999</v>
      </c>
      <c r="L57" s="25">
        <v>0.61912142749130905</v>
      </c>
      <c r="M57" s="25">
        <v>0.695713205215995</v>
      </c>
      <c r="N57" s="25">
        <v>0.44915287750788002</v>
      </c>
      <c r="O57" s="2">
        <v>0.46592375966378902</v>
      </c>
      <c r="P57" s="25">
        <v>0.51758745601356404</v>
      </c>
      <c r="Q57" s="25">
        <v>0.59100114253975899</v>
      </c>
      <c r="R57" s="25">
        <v>0.36672400496896101</v>
      </c>
      <c r="S57" s="2">
        <v>0.62167407406237196</v>
      </c>
      <c r="T57" s="25">
        <v>0.75175724491231399</v>
      </c>
      <c r="U57" s="2">
        <v>0.38977562738979099</v>
      </c>
      <c r="V57" s="30">
        <v>0.835623436198076</v>
      </c>
      <c r="W57" s="26">
        <v>0.18288366281815999</v>
      </c>
      <c r="X57" s="2">
        <v>6.0974077255133603E-3</v>
      </c>
      <c r="Y57" s="30">
        <v>0.111157977043079</v>
      </c>
      <c r="Z57" s="26">
        <v>2.5491441438034099E-2</v>
      </c>
      <c r="AA57" s="25">
        <v>7.1783376806228705E-2</v>
      </c>
      <c r="AB57" s="25">
        <v>0.72207706632449498</v>
      </c>
      <c r="AC57" s="2">
        <v>0.69883923011860805</v>
      </c>
      <c r="AD57" s="30">
        <v>0.90786560125360005</v>
      </c>
      <c r="AE57" s="26">
        <v>0.874547456842658</v>
      </c>
      <c r="AF57" s="25">
        <v>0.62666189749249201</v>
      </c>
      <c r="AG57" s="25">
        <v>0.70020113556674601</v>
      </c>
      <c r="AH57" s="25">
        <v>0.77570273078018903</v>
      </c>
      <c r="AI57" s="34">
        <v>0.79987232034772304</v>
      </c>
      <c r="AJ57" s="30">
        <v>0.40946504946009799</v>
      </c>
      <c r="AK57" s="26">
        <v>0.74975241762154798</v>
      </c>
      <c r="AL57" s="25">
        <v>2.14028575232167E-2</v>
      </c>
      <c r="AM57" s="25">
        <v>0.87627026927568796</v>
      </c>
      <c r="AN57" s="25">
        <v>0.26736852213218898</v>
      </c>
      <c r="AO57" s="25">
        <v>1.50094499674153E-2</v>
      </c>
      <c r="AP57" s="25">
        <v>1.4558800039973801E-2</v>
      </c>
      <c r="AQ57" s="35">
        <v>0.98651781553433404</v>
      </c>
    </row>
    <row r="58" spans="3:43">
      <c r="C58" s="22" t="s">
        <v>46</v>
      </c>
      <c r="D58" s="37">
        <v>4.2077713952051898E-2</v>
      </c>
      <c r="E58" s="3">
        <v>8.5878515186974105E-2</v>
      </c>
      <c r="F58" s="30">
        <v>8.8130085253340706E-2</v>
      </c>
      <c r="G58" s="26">
        <v>4.6974424901755199E-2</v>
      </c>
      <c r="H58" s="25">
        <v>0.273610124534927</v>
      </c>
      <c r="I58" s="25">
        <v>0.28500527407210402</v>
      </c>
      <c r="J58" s="25">
        <v>0.71104256117648501</v>
      </c>
      <c r="K58" s="2">
        <v>0.464591564996086</v>
      </c>
      <c r="L58" s="25">
        <v>0.478257313922056</v>
      </c>
      <c r="M58" s="25">
        <v>0.69765257483687804</v>
      </c>
      <c r="N58" s="25">
        <v>0.59888670356481599</v>
      </c>
      <c r="O58" s="2">
        <v>0.336337563138002</v>
      </c>
      <c r="P58" s="25">
        <v>0.51038815180450203</v>
      </c>
      <c r="Q58" s="25">
        <v>0.70041026095625403</v>
      </c>
      <c r="R58" s="25">
        <v>0.63610366630444903</v>
      </c>
      <c r="S58" s="2">
        <v>0.34532518254405498</v>
      </c>
      <c r="T58" s="25">
        <v>0.52271958637501903</v>
      </c>
      <c r="U58" s="2">
        <v>0.41414255441825298</v>
      </c>
      <c r="V58" s="30">
        <v>0.65021246198595295</v>
      </c>
      <c r="W58" s="26">
        <v>0.41553094536219798</v>
      </c>
      <c r="X58" s="2">
        <v>5.4097703607893399E-2</v>
      </c>
      <c r="Y58" s="30">
        <v>0.177619499973694</v>
      </c>
      <c r="Z58" s="26">
        <v>7.0022324313870496E-2</v>
      </c>
      <c r="AA58" s="25">
        <v>9.3074847728071994E-2</v>
      </c>
      <c r="AB58" s="25">
        <v>1</v>
      </c>
      <c r="AC58" s="2">
        <v>0.97988435333928403</v>
      </c>
      <c r="AD58" s="30">
        <v>0.85377983438383398</v>
      </c>
      <c r="AE58" s="26">
        <v>0.84341951554987205</v>
      </c>
      <c r="AF58" s="25">
        <v>0.76368489711559895</v>
      </c>
      <c r="AG58" s="25">
        <v>0.84616403351099101</v>
      </c>
      <c r="AH58" s="25">
        <v>0.95199242781320803</v>
      </c>
      <c r="AI58" s="34">
        <v>1</v>
      </c>
      <c r="AJ58" s="30">
        <v>0.25148461330947902</v>
      </c>
      <c r="AK58" s="26">
        <v>0.78175734837960698</v>
      </c>
      <c r="AL58" s="25">
        <v>1.5825061247604001E-2</v>
      </c>
      <c r="AM58" s="25">
        <v>0.97772234978226502</v>
      </c>
      <c r="AN58" s="25">
        <v>0.25340387912356299</v>
      </c>
      <c r="AO58" s="25">
        <v>3.6951064735390199E-2</v>
      </c>
      <c r="AP58" s="25">
        <v>5.6048941899274E-2</v>
      </c>
      <c r="AQ58" s="35">
        <v>0.92180985328765996</v>
      </c>
    </row>
    <row r="59" spans="3:43">
      <c r="C59" s="22" t="s">
        <v>47</v>
      </c>
      <c r="D59" s="37">
        <v>8.5714393904675001E-2</v>
      </c>
      <c r="E59" s="3">
        <v>6.8880209204412804E-2</v>
      </c>
      <c r="F59" s="30">
        <v>0.118544157060754</v>
      </c>
      <c r="G59" s="26">
        <v>0.13910065609769701</v>
      </c>
      <c r="H59" s="25">
        <v>0.16707223723721801</v>
      </c>
      <c r="I59" s="25">
        <v>0.25780867420599202</v>
      </c>
      <c r="J59" s="25">
        <v>0.87466747718472804</v>
      </c>
      <c r="K59" s="2">
        <v>0.24486858616118501</v>
      </c>
      <c r="L59" s="25">
        <v>0.635378942825508</v>
      </c>
      <c r="M59" s="25">
        <v>0.84021005082147504</v>
      </c>
      <c r="N59" s="25">
        <v>0.38031652019593398</v>
      </c>
      <c r="O59" s="2">
        <v>0.35993148447662798</v>
      </c>
      <c r="P59" s="25">
        <v>0.44544180290638202</v>
      </c>
      <c r="Q59" s="25">
        <v>0.61984511344348303</v>
      </c>
      <c r="R59" s="25">
        <v>0.47121117716259298</v>
      </c>
      <c r="S59" s="2">
        <v>0.38888106940619299</v>
      </c>
      <c r="T59" s="25">
        <v>0.71491074466485505</v>
      </c>
      <c r="U59" s="2">
        <v>0.47624102584323802</v>
      </c>
      <c r="V59" s="30">
        <v>0.86149833569346801</v>
      </c>
      <c r="W59" s="26">
        <v>0.193341884667981</v>
      </c>
      <c r="X59" s="2">
        <v>0.115372435327199</v>
      </c>
      <c r="Y59" s="30">
        <v>0.15235888482500001</v>
      </c>
      <c r="Z59" s="26">
        <v>0.14838780058416701</v>
      </c>
      <c r="AA59" s="25">
        <v>0.171596522798907</v>
      </c>
      <c r="AB59" s="25">
        <v>0.67471661724684295</v>
      </c>
      <c r="AC59" s="2">
        <v>0.52641740899388101</v>
      </c>
      <c r="AD59" s="30">
        <v>0.674244738263031</v>
      </c>
      <c r="AE59" s="26">
        <v>0.67024587355064502</v>
      </c>
      <c r="AF59" s="25">
        <v>0.71335033551543503</v>
      </c>
      <c r="AG59" s="25">
        <v>0.68353274094088301</v>
      </c>
      <c r="AH59" s="25">
        <v>0.59334950402160103</v>
      </c>
      <c r="AI59" s="34">
        <v>0.59924907655182502</v>
      </c>
      <c r="AJ59" s="30">
        <v>0.224462498165413</v>
      </c>
      <c r="AK59" s="26">
        <v>0.33627713954904498</v>
      </c>
      <c r="AL59" s="25">
        <v>8.1683054567133498E-2</v>
      </c>
      <c r="AM59" s="25">
        <v>0.85961729265222397</v>
      </c>
      <c r="AN59" s="25">
        <v>0.24456702301293501</v>
      </c>
      <c r="AO59" s="25">
        <v>8.5585607258937005E-2</v>
      </c>
      <c r="AP59" s="25">
        <v>0.11513909067085799</v>
      </c>
      <c r="AQ59" s="35">
        <v>0.91822878489076298</v>
      </c>
    </row>
    <row r="60" spans="3:43">
      <c r="C60" s="22" t="s">
        <v>48</v>
      </c>
      <c r="D60" s="37">
        <v>0</v>
      </c>
      <c r="E60" s="3">
        <v>1.17133491394419E-2</v>
      </c>
      <c r="F60" s="30">
        <v>2.84406623402601E-2</v>
      </c>
      <c r="G60" s="26">
        <v>0</v>
      </c>
      <c r="H60" s="25">
        <v>0.28774798568126903</v>
      </c>
      <c r="I60" s="25">
        <v>0.49285501260818998</v>
      </c>
      <c r="J60" s="25">
        <v>0.54144824959461901</v>
      </c>
      <c r="K60" s="2">
        <v>0.72863426207999804</v>
      </c>
      <c r="L60" s="25">
        <v>0.46336760925450199</v>
      </c>
      <c r="M60" s="25">
        <v>1</v>
      </c>
      <c r="N60" s="25">
        <v>0.349118937073848</v>
      </c>
      <c r="O60" s="2">
        <v>0.43773335486812298</v>
      </c>
      <c r="P60" s="25">
        <v>0.34875824347888901</v>
      </c>
      <c r="Q60" s="25">
        <v>0.91102255521144004</v>
      </c>
      <c r="R60" s="25">
        <v>0.29666591966732903</v>
      </c>
      <c r="S60" s="2">
        <v>0.58651353634413905</v>
      </c>
      <c r="T60" s="25">
        <v>0.80916595058741603</v>
      </c>
      <c r="U60" s="2">
        <v>1</v>
      </c>
      <c r="V60" s="30">
        <v>0.42282347624494998</v>
      </c>
      <c r="W60" s="26">
        <v>0.73710666468776098</v>
      </c>
      <c r="X60" s="2">
        <v>0</v>
      </c>
      <c r="Y60" s="30">
        <v>8.6741880704817906E-2</v>
      </c>
      <c r="Z60" s="26">
        <v>0</v>
      </c>
      <c r="AA60" s="25">
        <v>0</v>
      </c>
      <c r="AB60" s="25">
        <v>0.79163474249418198</v>
      </c>
      <c r="AC60" s="2">
        <v>0.938509508540182</v>
      </c>
      <c r="AD60" s="30">
        <v>1</v>
      </c>
      <c r="AE60" s="26">
        <v>1</v>
      </c>
      <c r="AF60" s="25">
        <v>0.75379928941023</v>
      </c>
      <c r="AG60" s="25">
        <v>0.830468527192601</v>
      </c>
      <c r="AH60" s="25">
        <v>0.79955841755145896</v>
      </c>
      <c r="AI60" s="34">
        <v>0.83793236120430303</v>
      </c>
      <c r="AJ60" s="30">
        <v>0.257862069186856</v>
      </c>
      <c r="AK60" s="26">
        <v>0.43885697020356401</v>
      </c>
      <c r="AL60" s="25">
        <v>0</v>
      </c>
      <c r="AM60" s="25">
        <v>1</v>
      </c>
      <c r="AN60" s="25">
        <v>0</v>
      </c>
      <c r="AO60" s="25">
        <v>0</v>
      </c>
      <c r="AP60" s="25">
        <v>0</v>
      </c>
      <c r="AQ60" s="35">
        <v>0.99999723782976102</v>
      </c>
    </row>
    <row r="61" spans="3:43">
      <c r="C61" s="22" t="s">
        <v>49</v>
      </c>
      <c r="D61" s="37">
        <v>1.9770642085397298E-2</v>
      </c>
      <c r="E61" s="3">
        <v>0</v>
      </c>
      <c r="F61" s="30">
        <v>2.1185498350039699E-2</v>
      </c>
      <c r="G61" s="26">
        <v>5.6739449071461702E-2</v>
      </c>
      <c r="H61" s="25">
        <v>0.14744917250522999</v>
      </c>
      <c r="I61" s="25">
        <v>0.15538232123058399</v>
      </c>
      <c r="J61" s="25">
        <v>0.74829992002861401</v>
      </c>
      <c r="K61" s="2">
        <v>0.31079415613630901</v>
      </c>
      <c r="L61" s="25">
        <v>0.37560859235023902</v>
      </c>
      <c r="M61" s="25">
        <v>0.84070837901722995</v>
      </c>
      <c r="N61" s="25">
        <v>0.49821965418264402</v>
      </c>
      <c r="O61" s="2">
        <v>0.30628905052173</v>
      </c>
      <c r="P61" s="25">
        <v>0.46425802606157801</v>
      </c>
      <c r="Q61" s="25">
        <v>0.607533607117406</v>
      </c>
      <c r="R61" s="25">
        <v>0.54222726109333197</v>
      </c>
      <c r="S61" s="2">
        <v>0.36162764227737099</v>
      </c>
      <c r="T61" s="25">
        <v>0.527955685534095</v>
      </c>
      <c r="U61" s="2">
        <v>0.42282247681366902</v>
      </c>
      <c r="V61" s="30">
        <v>0.79230901527440101</v>
      </c>
      <c r="W61" s="26">
        <v>0.27018544403454398</v>
      </c>
      <c r="X61" s="2">
        <v>1.66007440685687E-2</v>
      </c>
      <c r="Y61" s="30">
        <v>1.7437381341063301E-2</v>
      </c>
      <c r="Z61" s="26">
        <v>2.6471996514473701E-2</v>
      </c>
      <c r="AA61" s="25">
        <v>4.6728904335309497E-2</v>
      </c>
      <c r="AB61" s="25">
        <v>0.40122102995425801</v>
      </c>
      <c r="AC61" s="2">
        <v>0.66091237400494096</v>
      </c>
      <c r="AD61" s="30">
        <v>0.86489997699829901</v>
      </c>
      <c r="AE61" s="26">
        <v>0.86860738090228495</v>
      </c>
      <c r="AF61" s="25">
        <v>0.55106018296782999</v>
      </c>
      <c r="AG61" s="25">
        <v>0.560007557450932</v>
      </c>
      <c r="AH61" s="25">
        <v>0.67943684318245101</v>
      </c>
      <c r="AI61" s="34">
        <v>0.78805975179947396</v>
      </c>
      <c r="AJ61" s="30">
        <v>0.39482896482172702</v>
      </c>
      <c r="AK61" s="26">
        <v>0.31579044796439598</v>
      </c>
      <c r="AL61" s="25">
        <v>2.24776830340686E-2</v>
      </c>
      <c r="AM61" s="25">
        <v>0.79137632410722902</v>
      </c>
      <c r="AN61" s="25">
        <v>0.192246295022937</v>
      </c>
      <c r="AO61" s="25">
        <v>2.1781363541951201E-2</v>
      </c>
      <c r="AP61" s="25">
        <v>2.6005790124652501E-2</v>
      </c>
      <c r="AQ61" s="35">
        <v>1</v>
      </c>
    </row>
    <row r="62" spans="3:43">
      <c r="C62" s="22" t="s">
        <v>50</v>
      </c>
      <c r="D62" s="37">
        <v>0.211220545718559</v>
      </c>
      <c r="E62" s="3">
        <v>0.13923714044385899</v>
      </c>
      <c r="F62" s="30">
        <v>0.23246412796565799</v>
      </c>
      <c r="G62" s="26">
        <v>0.33449176361646499</v>
      </c>
      <c r="H62" s="25">
        <v>3.6503639341908603E-2</v>
      </c>
      <c r="I62" s="25">
        <v>6.5789403922325004E-2</v>
      </c>
      <c r="J62" s="25">
        <v>0.88935729787136197</v>
      </c>
      <c r="K62" s="2">
        <v>0.25293378469486699</v>
      </c>
      <c r="L62" s="25">
        <v>0.54996039337598501</v>
      </c>
      <c r="M62" s="25">
        <v>0.67176095430056704</v>
      </c>
      <c r="N62" s="25">
        <v>0.49579191243627502</v>
      </c>
      <c r="O62" s="2">
        <v>0.56180809391881803</v>
      </c>
      <c r="P62" s="25">
        <v>0.58794974714899795</v>
      </c>
      <c r="Q62" s="25">
        <v>0.63485433201227204</v>
      </c>
      <c r="R62" s="25">
        <v>0.52129348322232305</v>
      </c>
      <c r="S62" s="2">
        <v>0.441332276385275</v>
      </c>
      <c r="T62" s="25">
        <v>0.64029863879858595</v>
      </c>
      <c r="U62" s="2">
        <v>0.409702720858729</v>
      </c>
      <c r="V62" s="30">
        <v>0.78830760815502798</v>
      </c>
      <c r="W62" s="26">
        <v>0.28338315046811102</v>
      </c>
      <c r="X62" s="2">
        <v>0.26119818697939301</v>
      </c>
      <c r="Y62" s="30">
        <v>0.13685170601308799</v>
      </c>
      <c r="Z62" s="26">
        <v>0.26331010903851398</v>
      </c>
      <c r="AA62" s="25">
        <v>0.20475898872784801</v>
      </c>
      <c r="AB62" s="25">
        <v>0.110431847698324</v>
      </c>
      <c r="AC62" s="2">
        <v>0.37225327535132902</v>
      </c>
      <c r="AD62" s="30">
        <v>0.37823334071074399</v>
      </c>
      <c r="AE62" s="26">
        <v>0.35737067192858102</v>
      </c>
      <c r="AF62" s="25">
        <v>0.52637804961878398</v>
      </c>
      <c r="AG62" s="25">
        <v>0.43991908180596001</v>
      </c>
      <c r="AH62" s="25">
        <v>0.27200531112076898</v>
      </c>
      <c r="AI62" s="34">
        <v>0.29298898288119601</v>
      </c>
      <c r="AJ62" s="30">
        <v>0.30841815461188499</v>
      </c>
      <c r="AK62" s="26">
        <v>0</v>
      </c>
      <c r="AL62" s="25">
        <v>0.29586717758030801</v>
      </c>
      <c r="AM62" s="25">
        <v>0.64404225402037696</v>
      </c>
      <c r="AN62" s="25">
        <v>0.26716055895574498</v>
      </c>
      <c r="AO62" s="25">
        <v>0.232411916880402</v>
      </c>
      <c r="AP62" s="25">
        <v>0.26887803990126902</v>
      </c>
      <c r="AQ62" s="35">
        <v>0.62363033458905104</v>
      </c>
    </row>
    <row r="63" spans="3:43">
      <c r="C63" s="22" t="s">
        <v>51</v>
      </c>
      <c r="D63" s="37">
        <v>6.0314663165311803E-2</v>
      </c>
      <c r="E63" s="3">
        <v>0.170519514378176</v>
      </c>
      <c r="F63" s="30">
        <v>5.76785577817093E-2</v>
      </c>
      <c r="G63" s="26">
        <v>0.107792969698758</v>
      </c>
      <c r="H63" s="25">
        <v>0.120616911885992</v>
      </c>
      <c r="I63" s="25">
        <v>0.119635403440441</v>
      </c>
      <c r="J63" s="25">
        <v>0.86752242871626195</v>
      </c>
      <c r="K63" s="2">
        <v>0.266487287286992</v>
      </c>
      <c r="L63" s="25">
        <v>0.88997032705141998</v>
      </c>
      <c r="M63" s="25">
        <v>0.71631634585801396</v>
      </c>
      <c r="N63" s="25">
        <v>0.371445588547968</v>
      </c>
      <c r="O63" s="2">
        <v>0.64257221576966195</v>
      </c>
      <c r="P63" s="25">
        <v>0.38774095677096798</v>
      </c>
      <c r="Q63" s="25">
        <v>0.90048738655121696</v>
      </c>
      <c r="R63" s="25">
        <v>0.386998900261178</v>
      </c>
      <c r="S63" s="2">
        <v>0.57739993142009005</v>
      </c>
      <c r="T63" s="25">
        <v>0.49792728881908699</v>
      </c>
      <c r="U63" s="2">
        <v>0.21760161959253599</v>
      </c>
      <c r="V63" s="30">
        <v>0.87579506829604403</v>
      </c>
      <c r="W63" s="26">
        <v>0.21163211147771499</v>
      </c>
      <c r="X63" s="2">
        <v>7.2851399460888006E-2</v>
      </c>
      <c r="Y63" s="30">
        <v>0.15438696139001601</v>
      </c>
      <c r="Z63" s="26">
        <v>9.6050940221614395E-2</v>
      </c>
      <c r="AA63" s="25">
        <v>0.13818128900850099</v>
      </c>
      <c r="AB63" s="25">
        <v>0.56598286011349697</v>
      </c>
      <c r="AC63" s="2">
        <v>0.64914536121062105</v>
      </c>
      <c r="AD63" s="30">
        <v>0.76683480098797197</v>
      </c>
      <c r="AE63" s="26">
        <v>0.73630751654289905</v>
      </c>
      <c r="AF63" s="25">
        <v>0.58271603994588095</v>
      </c>
      <c r="AG63" s="25">
        <v>0.70488519841959296</v>
      </c>
      <c r="AH63" s="25">
        <v>0.55384302960360898</v>
      </c>
      <c r="AI63" s="34">
        <v>0.59511942925434103</v>
      </c>
      <c r="AJ63" s="30">
        <v>0.45382701139076898</v>
      </c>
      <c r="AK63" s="26">
        <v>0.64378334267899295</v>
      </c>
      <c r="AL63" s="25">
        <v>3.3914003876324997E-2</v>
      </c>
      <c r="AM63" s="25">
        <v>0.77557113410464995</v>
      </c>
      <c r="AN63" s="25">
        <v>0.24551336608578</v>
      </c>
      <c r="AO63" s="25">
        <v>6.0451890203061E-2</v>
      </c>
      <c r="AP63" s="25">
        <v>7.2735453897137703E-2</v>
      </c>
      <c r="AQ63" s="35">
        <v>0.94655377367955296</v>
      </c>
    </row>
    <row r="64" spans="3:43">
      <c r="C64" s="22" t="s">
        <v>52</v>
      </c>
      <c r="D64" s="37">
        <v>8.9039410928486801E-2</v>
      </c>
      <c r="E64" s="3">
        <v>3.39280968820979E-2</v>
      </c>
      <c r="F64" s="30">
        <v>0.121158368439393</v>
      </c>
      <c r="G64" s="26">
        <v>0.15327610288871499</v>
      </c>
      <c r="H64" s="25">
        <v>0.15088855942238999</v>
      </c>
      <c r="I64" s="25">
        <v>0.15559055754212001</v>
      </c>
      <c r="J64" s="25">
        <v>0.71134196137670402</v>
      </c>
      <c r="K64" s="2">
        <v>0.387877118297068</v>
      </c>
      <c r="L64" s="25">
        <v>0.52449396697468298</v>
      </c>
      <c r="M64" s="25">
        <v>0.78159796672285298</v>
      </c>
      <c r="N64" s="25">
        <v>0.44406224903261698</v>
      </c>
      <c r="O64" s="2">
        <v>0.42608638630416201</v>
      </c>
      <c r="P64" s="25">
        <v>0.47340194168387401</v>
      </c>
      <c r="Q64" s="25">
        <v>0.69811016269936799</v>
      </c>
      <c r="R64" s="25">
        <v>0.45327651544013198</v>
      </c>
      <c r="S64" s="2">
        <v>0.51067084398314899</v>
      </c>
      <c r="T64" s="25">
        <v>0.84859720104331104</v>
      </c>
      <c r="U64" s="2">
        <v>0.46950195135091599</v>
      </c>
      <c r="V64" s="30">
        <v>0.65403513110793299</v>
      </c>
      <c r="W64" s="26">
        <v>0.41751394135873798</v>
      </c>
      <c r="X64" s="2">
        <v>0.11644930207382199</v>
      </c>
      <c r="Y64" s="30">
        <v>4.3258769820133797E-2</v>
      </c>
      <c r="Z64" s="26">
        <v>0.122330254268798</v>
      </c>
      <c r="AA64" s="25">
        <v>0.12661576639382</v>
      </c>
      <c r="AB64" s="25">
        <v>0.70964446533884995</v>
      </c>
      <c r="AC64" s="2">
        <v>0.74586708825266401</v>
      </c>
      <c r="AD64" s="30">
        <v>0.68040418461202801</v>
      </c>
      <c r="AE64" s="26">
        <v>0.66200260006040701</v>
      </c>
      <c r="AF64" s="25">
        <v>0.79267951821801996</v>
      </c>
      <c r="AG64" s="25">
        <v>0.749752294285146</v>
      </c>
      <c r="AH64" s="25">
        <v>0.97654482086121297</v>
      </c>
      <c r="AI64" s="34">
        <v>0.881412377007874</v>
      </c>
      <c r="AJ64" s="30">
        <v>0.131215002009549</v>
      </c>
      <c r="AK64" s="26">
        <v>8.4613428286974601E-2</v>
      </c>
      <c r="AL64" s="25">
        <v>8.3972751611903304E-2</v>
      </c>
      <c r="AM64" s="25">
        <v>0.74206011558841001</v>
      </c>
      <c r="AN64" s="25">
        <v>0.23864481849453201</v>
      </c>
      <c r="AO64" s="25">
        <v>8.51658764039087E-2</v>
      </c>
      <c r="AP64" s="25">
        <v>0.11768687295683</v>
      </c>
      <c r="AQ64" s="35">
        <v>0.91271164918958203</v>
      </c>
    </row>
    <row r="65" spans="3:43">
      <c r="C65" s="22" t="s">
        <v>53</v>
      </c>
      <c r="D65" s="37">
        <v>0.115533414948733</v>
      </c>
      <c r="E65" s="3">
        <v>0.113808630924727</v>
      </c>
      <c r="F65" s="30">
        <v>0.160796809227265</v>
      </c>
      <c r="G65" s="26">
        <v>0.18508628389389301</v>
      </c>
      <c r="H65" s="25">
        <v>0.22610141382365201</v>
      </c>
      <c r="I65" s="25">
        <v>0.74746417494582196</v>
      </c>
      <c r="J65" s="25">
        <v>0.69214970814031695</v>
      </c>
      <c r="K65" s="2">
        <v>0.59554874534970403</v>
      </c>
      <c r="L65" s="25">
        <v>0.61552284993726303</v>
      </c>
      <c r="M65" s="25">
        <v>0.73045295094662399</v>
      </c>
      <c r="N65" s="25">
        <v>0.450308342118167</v>
      </c>
      <c r="O65" s="2">
        <v>0.51275858702263499</v>
      </c>
      <c r="P65" s="25">
        <v>0.54107520015556299</v>
      </c>
      <c r="Q65" s="25">
        <v>0.55525841218493099</v>
      </c>
      <c r="R65" s="25">
        <v>0.33475082922064697</v>
      </c>
      <c r="S65" s="2">
        <v>0.60281402091527203</v>
      </c>
      <c r="T65" s="25">
        <v>0.61641472798649899</v>
      </c>
      <c r="U65" s="2">
        <v>0.39758937932764399</v>
      </c>
      <c r="V65" s="30">
        <v>0.62878591307249798</v>
      </c>
      <c r="W65" s="26">
        <v>0.41043345307882301</v>
      </c>
      <c r="X65" s="2">
        <v>0.16416512503435901</v>
      </c>
      <c r="Y65" s="30">
        <v>0.113956204823413</v>
      </c>
      <c r="Z65" s="26">
        <v>0.156304592357492</v>
      </c>
      <c r="AA65" s="25">
        <v>0.18611600843807999</v>
      </c>
      <c r="AB65" s="25">
        <v>0.81227936780912902</v>
      </c>
      <c r="AC65" s="2">
        <v>0.57298855290299799</v>
      </c>
      <c r="AD65" s="30">
        <v>0.62591679823444002</v>
      </c>
      <c r="AE65" s="26">
        <v>0.59638758167874495</v>
      </c>
      <c r="AF65" s="25">
        <v>0.99794845887887795</v>
      </c>
      <c r="AG65" s="25">
        <v>0.959030301004688</v>
      </c>
      <c r="AH65" s="25">
        <v>0.66373631203257399</v>
      </c>
      <c r="AI65" s="34">
        <v>0.67025248233941603</v>
      </c>
      <c r="AJ65" s="30">
        <v>0</v>
      </c>
      <c r="AK65" s="26">
        <v>0.22231005080598301</v>
      </c>
      <c r="AL65" s="25">
        <v>8.9998494763659995E-2</v>
      </c>
      <c r="AM65" s="25">
        <v>0.80574536695246701</v>
      </c>
      <c r="AN65" s="25">
        <v>0.293244224067568</v>
      </c>
      <c r="AO65" s="25">
        <v>0.108356765974308</v>
      </c>
      <c r="AP65" s="25">
        <v>0.15585940386014499</v>
      </c>
      <c r="AQ65" s="35">
        <v>0.77772628859273196</v>
      </c>
    </row>
    <row r="66" spans="3:43" ht="15" thickBot="1">
      <c r="C66" s="22" t="s">
        <v>54</v>
      </c>
      <c r="D66" s="37">
        <v>0.19522162231610701</v>
      </c>
      <c r="E66" s="3">
        <v>0.24338819202353901</v>
      </c>
      <c r="F66" s="30">
        <v>0.293110773407807</v>
      </c>
      <c r="G66" s="26">
        <v>0.236953286981432</v>
      </c>
      <c r="H66" s="25">
        <v>0.30441115151163001</v>
      </c>
      <c r="I66" s="25">
        <v>0.27800277190835998</v>
      </c>
      <c r="J66" s="25">
        <v>0.54000186252585503</v>
      </c>
      <c r="K66" s="2">
        <v>0.61551498644870295</v>
      </c>
      <c r="L66" s="25">
        <v>0.38489508324034699</v>
      </c>
      <c r="M66" s="25">
        <v>0.76478225430713298</v>
      </c>
      <c r="N66" s="25">
        <v>0.220056099029452</v>
      </c>
      <c r="O66" s="2">
        <v>0.82072516506579096</v>
      </c>
      <c r="P66" s="25">
        <v>0.37320571562247101</v>
      </c>
      <c r="Q66" s="25">
        <v>0.75887774130105201</v>
      </c>
      <c r="R66" s="25">
        <v>3.33748423813887E-2</v>
      </c>
      <c r="S66" s="2">
        <v>0.93693897430496398</v>
      </c>
      <c r="T66" s="25">
        <v>1</v>
      </c>
      <c r="U66" s="2">
        <v>0.56658967491883105</v>
      </c>
      <c r="V66" s="30">
        <v>0.46660819413939603</v>
      </c>
      <c r="W66" s="26">
        <v>0.63880345364722801</v>
      </c>
      <c r="X66" s="2">
        <v>0.25977168760499803</v>
      </c>
      <c r="Y66" s="30">
        <v>0.28271931163292102</v>
      </c>
      <c r="Z66" s="26">
        <v>0.32487444715886399</v>
      </c>
      <c r="AA66" s="25">
        <v>0.30187665125854501</v>
      </c>
      <c r="AB66" s="25">
        <v>0.55445913281590598</v>
      </c>
      <c r="AC66" s="2">
        <v>0.653715592651682</v>
      </c>
      <c r="AD66" s="30">
        <v>0.42790608994040702</v>
      </c>
      <c r="AE66" s="26">
        <v>0.427291942932013</v>
      </c>
      <c r="AF66" s="25">
        <v>0.77298168434303405</v>
      </c>
      <c r="AG66" s="25">
        <v>0.80966864626660995</v>
      </c>
      <c r="AH66" s="25">
        <v>0.56082790170501795</v>
      </c>
      <c r="AI66" s="34">
        <v>0.49319880289837298</v>
      </c>
      <c r="AJ66" s="30">
        <v>0.20317934108227101</v>
      </c>
      <c r="AK66" s="26">
        <v>0.283428159155663</v>
      </c>
      <c r="AL66" s="25">
        <v>0.14103358961076901</v>
      </c>
      <c r="AM66" s="25">
        <v>0.64916262944425496</v>
      </c>
      <c r="AN66" s="25">
        <v>0.396539733458252</v>
      </c>
      <c r="AO66" s="25">
        <v>0.22286183196862799</v>
      </c>
      <c r="AP66" s="25">
        <v>0.258625495673519</v>
      </c>
      <c r="AQ66" s="35">
        <v>0.74186506553572296</v>
      </c>
    </row>
    <row r="67" spans="3:43" ht="15">
      <c r="C67" s="23" t="s">
        <v>10</v>
      </c>
      <c r="D67" s="13">
        <f>AVERAGE(D52:D66)</f>
        <v>0.16673146557639326</v>
      </c>
      <c r="E67" s="14">
        <f t="shared" ref="E67:AQ67" si="11">AVERAGE(E52:E66)</f>
        <v>0.23528294934227556</v>
      </c>
      <c r="F67" s="13">
        <f t="shared" si="11"/>
        <v>0.21563646175214532</v>
      </c>
      <c r="G67" s="14">
        <f t="shared" si="11"/>
        <v>0.21985075286111233</v>
      </c>
      <c r="H67" s="13">
        <f t="shared" si="11"/>
        <v>0.19796817790616097</v>
      </c>
      <c r="I67" s="13">
        <f t="shared" si="11"/>
        <v>0.27158017508189103</v>
      </c>
      <c r="J67" s="13">
        <f t="shared" si="11"/>
        <v>0.55293380997160901</v>
      </c>
      <c r="K67" s="13">
        <f t="shared" si="11"/>
        <v>0.52810383682386219</v>
      </c>
      <c r="L67" s="13">
        <f t="shared" si="11"/>
        <v>0.59745064638839707</v>
      </c>
      <c r="M67" s="13">
        <f t="shared" si="11"/>
        <v>0.73083220099902702</v>
      </c>
      <c r="N67" s="12">
        <f t="shared" si="11"/>
        <v>0.4876217466224762</v>
      </c>
      <c r="O67" s="13">
        <f t="shared" si="11"/>
        <v>0.4613717006701511</v>
      </c>
      <c r="P67" s="13">
        <f t="shared" si="11"/>
        <v>0.52948964403359511</v>
      </c>
      <c r="Q67" s="12">
        <f t="shared" si="11"/>
        <v>0.60219833773156473</v>
      </c>
      <c r="R67" s="13">
        <f t="shared" si="11"/>
        <v>0.42493630862981385</v>
      </c>
      <c r="S67" s="13">
        <f t="shared" si="11"/>
        <v>0.52584276031759858</v>
      </c>
      <c r="T67" s="13">
        <f t="shared" si="11"/>
        <v>0.73759277162783488</v>
      </c>
      <c r="U67" s="13">
        <f t="shared" si="11"/>
        <v>0.48840221434325704</v>
      </c>
      <c r="V67" s="13">
        <f t="shared" si="11"/>
        <v>0.55448366293359286</v>
      </c>
      <c r="W67" s="14">
        <f t="shared" si="11"/>
        <v>0.51331037025832726</v>
      </c>
      <c r="X67" s="12">
        <f t="shared" si="11"/>
        <v>0.20730691255570569</v>
      </c>
      <c r="Y67" s="13">
        <f t="shared" si="11"/>
        <v>0.28399763702428327</v>
      </c>
      <c r="Z67" s="13">
        <f t="shared" si="11"/>
        <v>0.23181494842332698</v>
      </c>
      <c r="AA67" s="12">
        <f t="shared" si="11"/>
        <v>0.24274185103841386</v>
      </c>
      <c r="AB67" s="13">
        <f t="shared" si="11"/>
        <v>0.58019103093140045</v>
      </c>
      <c r="AC67" s="12">
        <f t="shared" si="11"/>
        <v>0.62023419379301115</v>
      </c>
      <c r="AD67" s="13">
        <f t="shared" si="11"/>
        <v>0.57226252142077172</v>
      </c>
      <c r="AE67" s="12">
        <f t="shared" si="11"/>
        <v>0.55686033938363111</v>
      </c>
      <c r="AF67" s="13">
        <f t="shared" si="11"/>
        <v>0.61800474731661736</v>
      </c>
      <c r="AG67" s="12">
        <f t="shared" si="11"/>
        <v>0.63903621232250363</v>
      </c>
      <c r="AH67" s="13">
        <f t="shared" si="11"/>
        <v>0.63281166166392544</v>
      </c>
      <c r="AI67" s="12">
        <f t="shared" si="11"/>
        <v>0.63230071229754103</v>
      </c>
      <c r="AJ67" s="13">
        <f t="shared" si="11"/>
        <v>0.34277133739384535</v>
      </c>
      <c r="AK67" s="12">
        <f t="shared" si="11"/>
        <v>0.51249679596759534</v>
      </c>
      <c r="AL67" s="13">
        <f t="shared" si="11"/>
        <v>0.14539826685755905</v>
      </c>
      <c r="AM67" s="13">
        <f t="shared" si="11"/>
        <v>0.73257108398526272</v>
      </c>
      <c r="AN67" s="12">
        <f t="shared" si="11"/>
        <v>0.31349424837489598</v>
      </c>
      <c r="AO67" s="13">
        <f t="shared" si="11"/>
        <v>0.17829949948647697</v>
      </c>
      <c r="AP67" s="12">
        <f t="shared" si="11"/>
        <v>0.20507831665100959</v>
      </c>
      <c r="AQ67" s="13">
        <f t="shared" si="11"/>
        <v>0.78997777847549422</v>
      </c>
    </row>
    <row r="68" spans="3:43" ht="15">
      <c r="C68" s="24" t="s">
        <v>11</v>
      </c>
      <c r="D68" s="20">
        <f>STDEV(D52:D66)</f>
        <v>0.14331613411103716</v>
      </c>
      <c r="E68" s="15">
        <f t="shared" ref="E68:AQ68" si="12">STDEV(E52:E66)</f>
        <v>0.22486447852315841</v>
      </c>
      <c r="F68" s="20">
        <f t="shared" si="12"/>
        <v>0.17795408926758283</v>
      </c>
      <c r="G68" s="15">
        <f t="shared" si="12"/>
        <v>0.16362582675512904</v>
      </c>
      <c r="H68" s="20">
        <f t="shared" si="12"/>
        <v>0.10393769199255498</v>
      </c>
      <c r="I68" s="20">
        <f t="shared" si="12"/>
        <v>0.18586815985200081</v>
      </c>
      <c r="J68" s="20">
        <f t="shared" si="12"/>
        <v>0.30673262052170619</v>
      </c>
      <c r="K68" s="20">
        <f t="shared" si="12"/>
        <v>0.24141368880698028</v>
      </c>
      <c r="L68" s="20">
        <f t="shared" si="12"/>
        <v>0.170839232389455</v>
      </c>
      <c r="M68" s="20">
        <f t="shared" si="12"/>
        <v>0.13741644812139542</v>
      </c>
      <c r="N68" s="6">
        <f t="shared" si="12"/>
        <v>0.18656415535842821</v>
      </c>
      <c r="O68" s="20">
        <f t="shared" si="12"/>
        <v>0.27215886885530083</v>
      </c>
      <c r="P68" s="20">
        <f t="shared" si="12"/>
        <v>0.17951143475334969</v>
      </c>
      <c r="Q68" s="6">
        <f t="shared" si="12"/>
        <v>0.25622282852014122</v>
      </c>
      <c r="R68" s="20">
        <f t="shared" si="12"/>
        <v>0.21819652553742455</v>
      </c>
      <c r="S68" s="20">
        <f t="shared" si="12"/>
        <v>0.26540742581275545</v>
      </c>
      <c r="T68" s="20">
        <f t="shared" si="12"/>
        <v>0.15538380971288568</v>
      </c>
      <c r="U68" s="20">
        <f t="shared" si="12"/>
        <v>0.18944418224833981</v>
      </c>
      <c r="V68" s="20">
        <f t="shared" si="12"/>
        <v>0.2602604203831993</v>
      </c>
      <c r="W68" s="15">
        <f t="shared" si="12"/>
        <v>0.26202279330744865</v>
      </c>
      <c r="X68" s="6">
        <f t="shared" si="12"/>
        <v>0.17474903110074855</v>
      </c>
      <c r="Y68" s="20">
        <f t="shared" si="12"/>
        <v>0.24290613520497673</v>
      </c>
      <c r="Z68" s="20">
        <f t="shared" si="12"/>
        <v>0.18804666130292377</v>
      </c>
      <c r="AA68" s="6">
        <f t="shared" si="12"/>
        <v>0.18057948412152472</v>
      </c>
      <c r="AB68" s="20">
        <f t="shared" si="12"/>
        <v>0.26127064774606301</v>
      </c>
      <c r="AC68" s="6">
        <f t="shared" si="12"/>
        <v>0.27467321323333532</v>
      </c>
      <c r="AD68" s="20">
        <f t="shared" si="12"/>
        <v>0.26985026322173511</v>
      </c>
      <c r="AE68" s="6">
        <f t="shared" si="12"/>
        <v>0.27179814813551412</v>
      </c>
      <c r="AF68" s="20">
        <f t="shared" si="12"/>
        <v>0.24945053466399433</v>
      </c>
      <c r="AG68" s="6">
        <f t="shared" si="12"/>
        <v>0.24079402089825802</v>
      </c>
      <c r="AH68" s="20">
        <f t="shared" si="12"/>
        <v>0.21313494577667713</v>
      </c>
      <c r="AI68" s="6">
        <f t="shared" si="12"/>
        <v>0.20861835392041075</v>
      </c>
      <c r="AJ68" s="20">
        <f t="shared" si="12"/>
        <v>0.26199188960413772</v>
      </c>
      <c r="AK68" s="6">
        <f t="shared" si="12"/>
        <v>0.32101394065716293</v>
      </c>
      <c r="AL68" s="20">
        <f t="shared" si="12"/>
        <v>0.12627153311831649</v>
      </c>
      <c r="AM68" s="20">
        <f t="shared" si="12"/>
        <v>0.17757533310903209</v>
      </c>
      <c r="AN68" s="6">
        <f t="shared" si="12"/>
        <v>0.14139631024515228</v>
      </c>
      <c r="AO68" s="20">
        <f t="shared" si="12"/>
        <v>0.15341909276427282</v>
      </c>
      <c r="AP68" s="6">
        <f t="shared" si="12"/>
        <v>0.16829030062366604</v>
      </c>
      <c r="AQ68" s="20">
        <f t="shared" si="12"/>
        <v>0.1734275566987199</v>
      </c>
    </row>
    <row r="69" spans="3:43" ht="16" thickBot="1">
      <c r="C69" s="7" t="s">
        <v>12</v>
      </c>
      <c r="D69" s="8">
        <f>D68/SQRT(14)</f>
        <v>3.830284798860336E-2</v>
      </c>
      <c r="E69" s="16">
        <f t="shared" ref="E69:AQ69" si="13">E68/SQRT(14)</f>
        <v>6.0097559792089E-2</v>
      </c>
      <c r="F69" s="8">
        <f t="shared" si="13"/>
        <v>4.756023090104862E-2</v>
      </c>
      <c r="G69" s="16">
        <f t="shared" si="13"/>
        <v>4.3730841667522988E-2</v>
      </c>
      <c r="H69" s="8">
        <f t="shared" si="13"/>
        <v>2.7778516643441293E-2</v>
      </c>
      <c r="I69" s="8">
        <f t="shared" si="13"/>
        <v>4.9675355234022757E-2</v>
      </c>
      <c r="J69" s="11">
        <f t="shared" si="13"/>
        <v>8.1977741095683593E-2</v>
      </c>
      <c r="K69" s="8">
        <f t="shared" si="13"/>
        <v>6.45205222852131E-2</v>
      </c>
      <c r="L69" s="8">
        <f t="shared" si="13"/>
        <v>4.5658705415771023E-2</v>
      </c>
      <c r="M69" s="8">
        <f t="shared" si="13"/>
        <v>3.6726090584118375E-2</v>
      </c>
      <c r="N69" s="9">
        <f t="shared" si="13"/>
        <v>4.9861367857436008E-2</v>
      </c>
      <c r="O69" s="11">
        <f t="shared" si="13"/>
        <v>7.2737517287748341E-2</v>
      </c>
      <c r="P69" s="8">
        <f t="shared" si="13"/>
        <v>4.7976448989661379E-2</v>
      </c>
      <c r="Q69" s="9">
        <f t="shared" si="13"/>
        <v>6.8478431356607097E-2</v>
      </c>
      <c r="R69" s="8">
        <f t="shared" si="13"/>
        <v>5.8315474396108111E-2</v>
      </c>
      <c r="S69" s="8">
        <f t="shared" si="13"/>
        <v>7.0933118235496667E-2</v>
      </c>
      <c r="T69" s="8">
        <f t="shared" si="13"/>
        <v>4.1528069956949659E-2</v>
      </c>
      <c r="U69" s="8">
        <f t="shared" si="13"/>
        <v>5.0631087420774962E-2</v>
      </c>
      <c r="V69" s="11">
        <f t="shared" si="13"/>
        <v>6.9557523172263491E-2</v>
      </c>
      <c r="W69" s="16">
        <f t="shared" si="13"/>
        <v>7.0028537148711212E-2</v>
      </c>
      <c r="X69" s="9">
        <f t="shared" si="13"/>
        <v>4.6703643074978929E-2</v>
      </c>
      <c r="Y69" s="8">
        <f t="shared" si="13"/>
        <v>6.4919395363029347E-2</v>
      </c>
      <c r="Z69" s="8">
        <f t="shared" si="13"/>
        <v>5.0257584237304448E-2</v>
      </c>
      <c r="AA69" s="10">
        <f t="shared" si="13"/>
        <v>4.826189719022362E-2</v>
      </c>
      <c r="AB69" s="8">
        <f t="shared" si="13"/>
        <v>6.9827517791876362E-2</v>
      </c>
      <c r="AC69" s="9">
        <f t="shared" si="13"/>
        <v>7.3409504088817357E-2</v>
      </c>
      <c r="AD69" s="8">
        <f t="shared" si="13"/>
        <v>7.2120516479035543E-2</v>
      </c>
      <c r="AE69" s="9">
        <f t="shared" si="13"/>
        <v>7.2641110620194599E-2</v>
      </c>
      <c r="AF69" s="8">
        <f t="shared" si="13"/>
        <v>6.666845969001739E-2</v>
      </c>
      <c r="AG69" s="9">
        <f t="shared" si="13"/>
        <v>6.435490907035471E-2</v>
      </c>
      <c r="AH69" s="11">
        <f t="shared" si="13"/>
        <v>5.6962710303211962E-2</v>
      </c>
      <c r="AI69" s="9">
        <f t="shared" si="13"/>
        <v>5.5755600354494665E-2</v>
      </c>
      <c r="AJ69" s="8">
        <f t="shared" si="13"/>
        <v>7.0020277786584637E-2</v>
      </c>
      <c r="AK69" s="9">
        <f t="shared" si="13"/>
        <v>8.5794584451234668E-2</v>
      </c>
      <c r="AL69" s="8">
        <f t="shared" si="13"/>
        <v>3.3747486759387088E-2</v>
      </c>
      <c r="AM69" s="8">
        <f t="shared" si="13"/>
        <v>4.7459004059732371E-2</v>
      </c>
      <c r="AN69" s="9">
        <f t="shared" si="13"/>
        <v>3.7789753477953852E-2</v>
      </c>
      <c r="AO69" s="11">
        <f t="shared" si="13"/>
        <v>4.1002977265256993E-2</v>
      </c>
      <c r="AP69" s="9">
        <f t="shared" si="13"/>
        <v>4.4977474746496236E-2</v>
      </c>
      <c r="AQ69" s="8">
        <f t="shared" si="13"/>
        <v>4.6350464185137275E-2</v>
      </c>
    </row>
    <row r="70" spans="3:43" ht="15" thickBot="1"/>
    <row r="71" spans="3:43" ht="15" thickBot="1">
      <c r="C71" s="21" t="s">
        <v>38</v>
      </c>
      <c r="D71" s="36">
        <v>1</v>
      </c>
      <c r="E71" s="32">
        <v>2</v>
      </c>
      <c r="F71" s="19">
        <v>3</v>
      </c>
      <c r="G71" s="32">
        <v>4</v>
      </c>
      <c r="H71" s="4">
        <v>5</v>
      </c>
      <c r="I71" s="32">
        <v>6</v>
      </c>
      <c r="J71" s="4">
        <v>7</v>
      </c>
      <c r="K71" s="32">
        <v>8</v>
      </c>
      <c r="L71" s="4">
        <v>9</v>
      </c>
      <c r="M71" s="32">
        <v>10</v>
      </c>
      <c r="N71" s="4">
        <v>11</v>
      </c>
      <c r="O71" s="32">
        <v>12</v>
      </c>
      <c r="P71" s="4">
        <v>13</v>
      </c>
      <c r="Q71" s="32">
        <v>14</v>
      </c>
      <c r="R71" s="4">
        <v>15</v>
      </c>
      <c r="S71" s="32">
        <v>16</v>
      </c>
      <c r="T71" s="4">
        <v>17</v>
      </c>
      <c r="U71" s="36">
        <v>18</v>
      </c>
      <c r="V71" s="19">
        <v>19</v>
      </c>
      <c r="W71" s="4">
        <v>20</v>
      </c>
      <c r="X71" s="36">
        <v>21</v>
      </c>
      <c r="Y71" s="19">
        <v>22</v>
      </c>
      <c r="Z71" s="4">
        <v>23</v>
      </c>
      <c r="AA71" s="32">
        <v>24</v>
      </c>
      <c r="AB71" s="4">
        <v>25</v>
      </c>
      <c r="AC71" s="36">
        <v>26</v>
      </c>
      <c r="AD71" s="19">
        <v>27</v>
      </c>
      <c r="AE71" s="4">
        <v>28</v>
      </c>
      <c r="AF71" s="32">
        <v>29</v>
      </c>
      <c r="AG71" s="4">
        <v>30</v>
      </c>
      <c r="AH71" s="32">
        <v>31</v>
      </c>
      <c r="AI71" s="4">
        <v>32</v>
      </c>
      <c r="AJ71" s="19">
        <v>33</v>
      </c>
      <c r="AK71" s="36">
        <v>34</v>
      </c>
      <c r="AL71" s="32">
        <v>35</v>
      </c>
      <c r="AM71" s="4">
        <v>36</v>
      </c>
      <c r="AN71" s="32">
        <v>37</v>
      </c>
      <c r="AO71" s="4">
        <v>38</v>
      </c>
      <c r="AP71" s="32">
        <v>39</v>
      </c>
      <c r="AQ71" s="5">
        <v>40</v>
      </c>
    </row>
    <row r="72" spans="3:43" ht="21" customHeight="1" thickBot="1">
      <c r="C72" s="69" t="s">
        <v>39</v>
      </c>
      <c r="D72" s="33" t="s">
        <v>13</v>
      </c>
      <c r="E72" s="33" t="s">
        <v>56</v>
      </c>
      <c r="F72" s="28" t="s">
        <v>14</v>
      </c>
      <c r="G72" s="29" t="s">
        <v>15</v>
      </c>
      <c r="H72" s="27" t="s">
        <v>16</v>
      </c>
      <c r="I72" s="31" t="s">
        <v>57</v>
      </c>
      <c r="J72" s="27" t="s">
        <v>17</v>
      </c>
      <c r="K72" s="31" t="s">
        <v>58</v>
      </c>
      <c r="L72" s="27" t="s">
        <v>18</v>
      </c>
      <c r="M72" s="31" t="s">
        <v>59</v>
      </c>
      <c r="N72" s="27" t="s">
        <v>19</v>
      </c>
      <c r="O72" s="31" t="s">
        <v>60</v>
      </c>
      <c r="P72" s="27" t="s">
        <v>20</v>
      </c>
      <c r="Q72" s="31" t="s">
        <v>61</v>
      </c>
      <c r="R72" s="27" t="s">
        <v>21</v>
      </c>
      <c r="S72" s="31" t="s">
        <v>0</v>
      </c>
      <c r="T72" s="27" t="s">
        <v>22</v>
      </c>
      <c r="U72" s="33" t="s">
        <v>1</v>
      </c>
      <c r="V72" s="28" t="s">
        <v>23</v>
      </c>
      <c r="W72" s="27" t="s">
        <v>2</v>
      </c>
      <c r="X72" s="33" t="s">
        <v>24</v>
      </c>
      <c r="Y72" s="28" t="s">
        <v>3</v>
      </c>
      <c r="Z72" s="27" t="s">
        <v>25</v>
      </c>
      <c r="AA72" s="31" t="s">
        <v>4</v>
      </c>
      <c r="AB72" s="27" t="s">
        <v>26</v>
      </c>
      <c r="AC72" s="33" t="s">
        <v>5</v>
      </c>
      <c r="AD72" s="28" t="s">
        <v>27</v>
      </c>
      <c r="AE72" s="27" t="s">
        <v>6</v>
      </c>
      <c r="AF72" s="31" t="s">
        <v>28</v>
      </c>
      <c r="AG72" s="27" t="s">
        <v>7</v>
      </c>
      <c r="AH72" s="31" t="s">
        <v>29</v>
      </c>
      <c r="AI72" s="27" t="s">
        <v>30</v>
      </c>
      <c r="AJ72" s="28" t="s">
        <v>9</v>
      </c>
      <c r="AK72" s="33" t="s">
        <v>31</v>
      </c>
      <c r="AL72" s="31" t="s">
        <v>32</v>
      </c>
      <c r="AM72" s="27" t="s">
        <v>33</v>
      </c>
      <c r="AN72" s="31" t="s">
        <v>34</v>
      </c>
      <c r="AO72" s="27" t="s">
        <v>35</v>
      </c>
      <c r="AP72" s="31" t="s">
        <v>36</v>
      </c>
      <c r="AQ72" s="29" t="s">
        <v>37</v>
      </c>
    </row>
    <row r="73" spans="3:43">
      <c r="C73" s="17" t="s">
        <v>40</v>
      </c>
      <c r="D73" s="26">
        <v>0.10937967075315801</v>
      </c>
      <c r="E73" s="2">
        <v>0.10789717966941199</v>
      </c>
      <c r="F73" s="30">
        <v>9.4677703017057094E-2</v>
      </c>
      <c r="G73" s="26">
        <v>0.21892062802739601</v>
      </c>
      <c r="H73" s="25">
        <v>0</v>
      </c>
      <c r="I73" s="25">
        <v>5.1150858775900303E-2</v>
      </c>
      <c r="J73" s="25">
        <v>0.79245590464642601</v>
      </c>
      <c r="K73" s="2">
        <v>0.18776756620015</v>
      </c>
      <c r="L73" s="25">
        <v>0.67951576517496703</v>
      </c>
      <c r="M73" s="25">
        <v>0.96474986961561204</v>
      </c>
      <c r="N73" s="25">
        <v>0.36790583976218499</v>
      </c>
      <c r="O73" s="2">
        <v>0.66989458248407197</v>
      </c>
      <c r="P73" s="25">
        <v>0.52173923009068901</v>
      </c>
      <c r="Q73" s="25">
        <v>0.46894572325843198</v>
      </c>
      <c r="R73" s="25">
        <v>0.22279256284505</v>
      </c>
      <c r="S73" s="2">
        <v>0.80548507424985305</v>
      </c>
      <c r="T73" s="25">
        <v>0.88279400143133901</v>
      </c>
      <c r="U73" s="2">
        <v>0.27576687976960201</v>
      </c>
      <c r="V73" s="30">
        <v>0.83842574052424901</v>
      </c>
      <c r="W73" s="26">
        <v>0.25561304125994699</v>
      </c>
      <c r="X73" s="2">
        <v>0.13654713189698001</v>
      </c>
      <c r="Y73" s="30">
        <v>0.157156504336432</v>
      </c>
      <c r="Z73" s="26">
        <v>0.15004430994085</v>
      </c>
      <c r="AA73" s="25">
        <v>0.147976391704739</v>
      </c>
      <c r="AB73" s="25">
        <v>0.42331909402944801</v>
      </c>
      <c r="AC73" s="2">
        <v>0.499897969453171</v>
      </c>
      <c r="AD73" s="30">
        <v>0.61027151566584603</v>
      </c>
      <c r="AE73" s="26">
        <v>0.59987415594365601</v>
      </c>
      <c r="AF73" s="25">
        <v>0.70503057992336604</v>
      </c>
      <c r="AG73" s="25">
        <v>0.60268327011502998</v>
      </c>
      <c r="AH73" s="25">
        <v>0.69417414993901905</v>
      </c>
      <c r="AI73" s="34">
        <v>0.71875041426379005</v>
      </c>
      <c r="AJ73" s="30">
        <v>0.196375648821807</v>
      </c>
      <c r="AK73" s="37">
        <v>0.19505757937707399</v>
      </c>
      <c r="AL73" s="25">
        <v>0.11823078442035501</v>
      </c>
      <c r="AM73" s="25">
        <v>0.73196769251851201</v>
      </c>
      <c r="AN73" s="25">
        <v>0.23125783798983199</v>
      </c>
      <c r="AO73" s="25">
        <v>0.115639000334586</v>
      </c>
      <c r="AP73" s="25">
        <v>0.130653255526855</v>
      </c>
      <c r="AQ73" s="35">
        <v>0.83480389392910703</v>
      </c>
    </row>
    <row r="74" spans="3:43">
      <c r="C74" s="18" t="s">
        <v>41</v>
      </c>
      <c r="D74" s="26">
        <v>8.8798712548871298E-2</v>
      </c>
      <c r="E74" s="2">
        <v>5.9773386141885203E-2</v>
      </c>
      <c r="F74" s="30">
        <v>8.8140176514277802E-2</v>
      </c>
      <c r="G74" s="26">
        <v>0.18139270482515901</v>
      </c>
      <c r="H74" s="25">
        <v>5.3374053846177098E-2</v>
      </c>
      <c r="I74" s="25">
        <v>0.106474584780673</v>
      </c>
      <c r="J74" s="25">
        <v>0.91471290082762802</v>
      </c>
      <c r="K74" s="2">
        <v>0.30899584364024801</v>
      </c>
      <c r="L74" s="25">
        <v>0.56491188583290397</v>
      </c>
      <c r="M74" s="25">
        <v>0.64689574787181903</v>
      </c>
      <c r="N74" s="25">
        <v>0.61150484463516996</v>
      </c>
      <c r="O74" s="2">
        <v>0.67805300599057905</v>
      </c>
      <c r="P74" s="25">
        <v>0.76959503761308401</v>
      </c>
      <c r="Q74" s="25">
        <v>0.43895451731395402</v>
      </c>
      <c r="R74" s="25">
        <v>0.39550974226108698</v>
      </c>
      <c r="S74" s="2">
        <v>0.699981913647576</v>
      </c>
      <c r="T74" s="25">
        <v>0.84688891054002002</v>
      </c>
      <c r="U74" s="2">
        <v>0.21405918014742301</v>
      </c>
      <c r="V74" s="30">
        <v>0.77159974085020799</v>
      </c>
      <c r="W74" s="26">
        <v>0.26143067553514998</v>
      </c>
      <c r="X74" s="2">
        <v>0.10812589032771699</v>
      </c>
      <c r="Y74" s="30">
        <v>0</v>
      </c>
      <c r="Z74" s="26">
        <v>0.118306125616202</v>
      </c>
      <c r="AA74" s="25">
        <v>9.7551656910325801E-2</v>
      </c>
      <c r="AB74" s="25">
        <v>0.63530825429844395</v>
      </c>
      <c r="AC74" s="2">
        <v>0.77927861140062404</v>
      </c>
      <c r="AD74" s="30">
        <v>0.68092047956213297</v>
      </c>
      <c r="AE74" s="26">
        <v>0.67295218179681104</v>
      </c>
      <c r="AF74" s="25">
        <v>0.90303450842447597</v>
      </c>
      <c r="AG74" s="25">
        <v>0.81294705199294304</v>
      </c>
      <c r="AH74" s="25">
        <v>0.51378566189005703</v>
      </c>
      <c r="AI74" s="34">
        <v>0.60748890583383697</v>
      </c>
      <c r="AJ74" s="30">
        <v>1.06085792553466E-2</v>
      </c>
      <c r="AK74" s="37">
        <v>0.242579292481127</v>
      </c>
      <c r="AL74" s="25">
        <v>9.4607770373539804E-2</v>
      </c>
      <c r="AM74" s="25">
        <v>0.84513981123800896</v>
      </c>
      <c r="AN74" s="25">
        <v>0.28659124605467801</v>
      </c>
      <c r="AO74" s="25">
        <v>7.6135355575383007E-2</v>
      </c>
      <c r="AP74" s="25">
        <v>0.116646205331163</v>
      </c>
      <c r="AQ74" s="35">
        <v>0.93008830983461099</v>
      </c>
    </row>
    <row r="75" spans="3:43">
      <c r="C75" s="18" t="s">
        <v>42</v>
      </c>
      <c r="D75" s="26">
        <v>0.27039255879743701</v>
      </c>
      <c r="E75" s="2">
        <v>0.19034054517424601</v>
      </c>
      <c r="F75" s="30">
        <v>0.29256271223288099</v>
      </c>
      <c r="G75" s="26">
        <v>0.40514271191679702</v>
      </c>
      <c r="H75" s="25">
        <v>1.6178686172344001E-2</v>
      </c>
      <c r="I75" s="25">
        <v>3.8750559748595703E-2</v>
      </c>
      <c r="J75" s="25">
        <v>0.87399413379152202</v>
      </c>
      <c r="K75" s="2">
        <v>1.5227597012461E-2</v>
      </c>
      <c r="L75" s="25">
        <v>0.50680832262210995</v>
      </c>
      <c r="M75" s="25">
        <v>0.48072574684969199</v>
      </c>
      <c r="N75" s="25">
        <v>1</v>
      </c>
      <c r="O75" s="2">
        <v>0.13626280487606299</v>
      </c>
      <c r="P75" s="25">
        <v>0.99496270422972899</v>
      </c>
      <c r="Q75" s="25">
        <v>0</v>
      </c>
      <c r="R75" s="25">
        <v>1</v>
      </c>
      <c r="S75" s="2">
        <v>0.20768687153729201</v>
      </c>
      <c r="T75" s="25">
        <v>0.73846078741981103</v>
      </c>
      <c r="U75" s="2">
        <v>0.25218360198353201</v>
      </c>
      <c r="V75" s="30">
        <v>0.93509493180730596</v>
      </c>
      <c r="W75" s="26">
        <v>0</v>
      </c>
      <c r="X75" s="2">
        <v>0.31906002499966202</v>
      </c>
      <c r="Y75" s="30">
        <v>0.22244436177934099</v>
      </c>
      <c r="Z75" s="26">
        <v>0.37643644643348001</v>
      </c>
      <c r="AA75" s="25">
        <v>0.28696781110005298</v>
      </c>
      <c r="AB75" s="25">
        <v>0.87841276655422595</v>
      </c>
      <c r="AC75" s="2">
        <v>0.647791778822012</v>
      </c>
      <c r="AD75" s="30">
        <v>0.35723697008982702</v>
      </c>
      <c r="AE75" s="26">
        <v>0.316804787744702</v>
      </c>
      <c r="AF75" s="25">
        <v>0.85963559721381999</v>
      </c>
      <c r="AG75" s="25">
        <v>0.81654049140061702</v>
      </c>
      <c r="AH75" s="25">
        <v>0.65901608456550098</v>
      </c>
      <c r="AI75" s="34">
        <v>0.70325931585396395</v>
      </c>
      <c r="AJ75" s="30">
        <v>7.3038237891122695E-2</v>
      </c>
      <c r="AK75" s="37">
        <v>0.465284719352206</v>
      </c>
      <c r="AL75" s="25">
        <v>0.257897680164142</v>
      </c>
      <c r="AM75" s="25">
        <v>0.63372960359066199</v>
      </c>
      <c r="AN75" s="25">
        <v>0.41110203378181398</v>
      </c>
      <c r="AO75" s="25">
        <v>0.28294544017569301</v>
      </c>
      <c r="AP75" s="25">
        <v>0.32686835020215099</v>
      </c>
      <c r="AQ75" s="35">
        <v>0.61140675219561003</v>
      </c>
    </row>
    <row r="76" spans="3:43">
      <c r="C76" s="18" t="s">
        <v>43</v>
      </c>
      <c r="D76" s="26">
        <v>0.44541908594261898</v>
      </c>
      <c r="E76" s="2">
        <v>0.36477568639250801</v>
      </c>
      <c r="F76" s="30">
        <v>0.83689228016958594</v>
      </c>
      <c r="G76" s="26">
        <v>0.31487876598131398</v>
      </c>
      <c r="H76" s="25">
        <v>1</v>
      </c>
      <c r="I76" s="25">
        <v>1</v>
      </c>
      <c r="J76" s="25">
        <v>0.24110108251817799</v>
      </c>
      <c r="K76" s="2">
        <v>0.83866815335490597</v>
      </c>
      <c r="L76" s="25">
        <v>0.65017663664895498</v>
      </c>
      <c r="M76" s="25">
        <v>0.65250314850074898</v>
      </c>
      <c r="N76" s="25">
        <v>0.71017482742022697</v>
      </c>
      <c r="O76" s="2">
        <v>0.36130009522411299</v>
      </c>
      <c r="P76" s="25">
        <v>0.32444721210747302</v>
      </c>
      <c r="Q76" s="25">
        <v>0.91728954108786798</v>
      </c>
      <c r="R76" s="25">
        <v>0.91353839305512596</v>
      </c>
      <c r="S76" s="2">
        <v>0.13627917556811101</v>
      </c>
      <c r="T76" s="25">
        <v>0</v>
      </c>
      <c r="U76" s="2">
        <v>0.57670996019834397</v>
      </c>
      <c r="V76" s="30">
        <v>0.34030382216011301</v>
      </c>
      <c r="W76" s="26">
        <v>0.78660416631698504</v>
      </c>
      <c r="X76" s="2">
        <v>0.65214533242473205</v>
      </c>
      <c r="Y76" s="30">
        <v>0.63460204271922604</v>
      </c>
      <c r="Z76" s="26">
        <v>0.61945216992573304</v>
      </c>
      <c r="AA76" s="25">
        <v>0.64847890840730404</v>
      </c>
      <c r="AB76" s="25">
        <v>0.40207607115226002</v>
      </c>
      <c r="AC76" s="2">
        <v>0.60497737761609105</v>
      </c>
      <c r="AD76" s="30">
        <v>0.19128793731427199</v>
      </c>
      <c r="AE76" s="26">
        <v>0.23561781126922299</v>
      </c>
      <c r="AF76" s="25">
        <v>0.35113586665477098</v>
      </c>
      <c r="AG76" s="25">
        <v>0.40620023112445902</v>
      </c>
      <c r="AH76" s="25">
        <v>0.72089838911264204</v>
      </c>
      <c r="AI76" s="34">
        <v>0.70792638146203701</v>
      </c>
      <c r="AJ76" s="30">
        <v>0.48954796587159699</v>
      </c>
      <c r="AK76" s="37">
        <v>0.100319086387179</v>
      </c>
      <c r="AL76" s="25">
        <v>0.236142408405765</v>
      </c>
      <c r="AM76" s="25">
        <v>0.51151135382822999</v>
      </c>
      <c r="AN76" s="25">
        <v>0.469170579055947</v>
      </c>
      <c r="AO76" s="25">
        <v>0.481812609247734</v>
      </c>
      <c r="AP76" s="25">
        <v>0.58407691400281403</v>
      </c>
      <c r="AQ76" s="35">
        <v>0.44425436325032602</v>
      </c>
    </row>
    <row r="77" spans="3:43">
      <c r="C77" s="18" t="s">
        <v>44</v>
      </c>
      <c r="D77" s="26">
        <v>0.42713674001257501</v>
      </c>
      <c r="E77" s="2">
        <v>0.44575676490888499</v>
      </c>
      <c r="F77" s="30">
        <v>0.47146795329310898</v>
      </c>
      <c r="G77" s="26">
        <v>0.54253198821202098</v>
      </c>
      <c r="H77" s="25">
        <v>9.2768620035088303E-2</v>
      </c>
      <c r="I77" s="25">
        <v>0.25610305387579602</v>
      </c>
      <c r="J77" s="25">
        <v>0.60097718312950399</v>
      </c>
      <c r="K77" s="2">
        <v>0.40932857707696702</v>
      </c>
      <c r="L77" s="25">
        <v>0.88045227495976897</v>
      </c>
      <c r="M77" s="25">
        <v>7.6484837927128999E-2</v>
      </c>
      <c r="N77" s="25">
        <v>0.62457313774109302</v>
      </c>
      <c r="O77" s="2">
        <v>0.244579113738983</v>
      </c>
      <c r="P77" s="25">
        <v>0.62423436123948906</v>
      </c>
      <c r="Q77" s="25">
        <v>0.45101942626222302</v>
      </c>
      <c r="R77" s="25">
        <v>0.73003711784734804</v>
      </c>
      <c r="S77" s="2">
        <v>0.22253537627800299</v>
      </c>
      <c r="T77" s="25">
        <v>0.53732693793470498</v>
      </c>
      <c r="U77" s="2">
        <v>0.29239708455935898</v>
      </c>
      <c r="V77" s="30">
        <v>0.63364354067183004</v>
      </c>
      <c r="W77" s="26">
        <v>0.43690591122213102</v>
      </c>
      <c r="X77" s="2">
        <v>0.49258283966810201</v>
      </c>
      <c r="Y77" s="30">
        <v>0.28554279644644698</v>
      </c>
      <c r="Z77" s="26">
        <v>0.51747030231921798</v>
      </c>
      <c r="AA77" s="25">
        <v>0.49134979909491699</v>
      </c>
      <c r="AB77" s="25">
        <v>0.50935130143059204</v>
      </c>
      <c r="AC77" s="2">
        <v>0.55243061845540598</v>
      </c>
      <c r="AD77" s="30">
        <v>0.22617960470279699</v>
      </c>
      <c r="AE77" s="26">
        <v>0.200876104139002</v>
      </c>
      <c r="AF77" s="25">
        <v>0.69262811835503602</v>
      </c>
      <c r="AG77" s="25">
        <v>0.60407229770314597</v>
      </c>
      <c r="AH77" s="25">
        <v>0.58928456147470898</v>
      </c>
      <c r="AI77" s="34">
        <v>0.50838527752260798</v>
      </c>
      <c r="AJ77" s="30">
        <v>0.18479195293606401</v>
      </c>
      <c r="AK77" s="37">
        <v>0.37214543518958898</v>
      </c>
      <c r="AL77" s="25">
        <v>0.36183072514200199</v>
      </c>
      <c r="AM77" s="25">
        <v>0.44003991092675598</v>
      </c>
      <c r="AN77" s="25">
        <v>0.58344621759745197</v>
      </c>
      <c r="AO77" s="25">
        <v>0.42803829163611301</v>
      </c>
      <c r="AP77" s="25">
        <v>0.48613548355140901</v>
      </c>
      <c r="AQ77" s="35">
        <v>0.534057229409863</v>
      </c>
    </row>
    <row r="78" spans="3:43">
      <c r="C78" s="18" t="s">
        <v>45</v>
      </c>
      <c r="D78" s="26">
        <v>0.180230549296027</v>
      </c>
      <c r="E78" s="2">
        <v>0.11219672145125099</v>
      </c>
      <c r="F78" s="30">
        <v>0.30740216140280902</v>
      </c>
      <c r="G78" s="26">
        <v>0.19843156686463501</v>
      </c>
      <c r="H78" s="25">
        <v>0.36153658670105898</v>
      </c>
      <c r="I78" s="25">
        <v>0.32246871213686201</v>
      </c>
      <c r="J78" s="25">
        <v>0.63868199882701404</v>
      </c>
      <c r="K78" s="2">
        <v>0.386588486596259</v>
      </c>
      <c r="L78" s="25">
        <v>0.66266550570805305</v>
      </c>
      <c r="M78" s="25">
        <v>0.45393455527918197</v>
      </c>
      <c r="N78" s="25">
        <v>0.74884906565289699</v>
      </c>
      <c r="O78" s="2">
        <v>0.11808746873283001</v>
      </c>
      <c r="P78" s="25">
        <v>0.69775285964262801</v>
      </c>
      <c r="Q78" s="25">
        <v>0.12341597730440899</v>
      </c>
      <c r="R78" s="25">
        <v>0.87766386408142205</v>
      </c>
      <c r="S78" s="2">
        <v>0.139344379958843</v>
      </c>
      <c r="T78" s="25">
        <v>0.58039087487621899</v>
      </c>
      <c r="U78" s="2">
        <v>0.22137237651330899</v>
      </c>
      <c r="V78" s="30">
        <v>0.73823633351464901</v>
      </c>
      <c r="W78" s="26">
        <v>0.375771304732404</v>
      </c>
      <c r="X78" s="2">
        <v>0.25726982505874002</v>
      </c>
      <c r="Y78" s="30">
        <v>0.22177116543578701</v>
      </c>
      <c r="Z78" s="26">
        <v>0.30605931756288302</v>
      </c>
      <c r="AA78" s="25">
        <v>0.25543172549332399</v>
      </c>
      <c r="AB78" s="25">
        <v>0.84785521627389404</v>
      </c>
      <c r="AC78" s="2">
        <v>0.87601160209476803</v>
      </c>
      <c r="AD78" s="30">
        <v>0.49138677463172897</v>
      </c>
      <c r="AE78" s="26">
        <v>0.46197063039745001</v>
      </c>
      <c r="AF78" s="25">
        <v>1</v>
      </c>
      <c r="AG78" s="25">
        <v>1</v>
      </c>
      <c r="AH78" s="25">
        <v>1</v>
      </c>
      <c r="AI78" s="34">
        <v>0.98914794973578801</v>
      </c>
      <c r="AJ78" s="30">
        <v>1.2108839079515499E-3</v>
      </c>
      <c r="AK78" s="37">
        <v>0.63093926162012903</v>
      </c>
      <c r="AL78" s="25">
        <v>0.11011753937135201</v>
      </c>
      <c r="AM78" s="25">
        <v>0.85705898686906101</v>
      </c>
      <c r="AN78" s="25">
        <v>0.41216637341713103</v>
      </c>
      <c r="AO78" s="25">
        <v>0.18628232041691001</v>
      </c>
      <c r="AP78" s="25">
        <v>0.25525175895677998</v>
      </c>
      <c r="AQ78" s="35">
        <v>0.81862081762773997</v>
      </c>
    </row>
    <row r="79" spans="3:43">
      <c r="C79" s="18" t="s">
        <v>46</v>
      </c>
      <c r="D79" s="26">
        <v>0.104991304873818</v>
      </c>
      <c r="E79" s="2">
        <v>0.18121027026709799</v>
      </c>
      <c r="F79" s="30">
        <v>0.170382236991172</v>
      </c>
      <c r="G79" s="26">
        <v>0.12735684034629699</v>
      </c>
      <c r="H79" s="25">
        <v>0.27973477730568203</v>
      </c>
      <c r="I79" s="25">
        <v>0.358794994396124</v>
      </c>
      <c r="J79" s="25">
        <v>0.81286067580717702</v>
      </c>
      <c r="K79" s="2">
        <v>0.20670379281161599</v>
      </c>
      <c r="L79" s="25">
        <v>0.820885070572832</v>
      </c>
      <c r="M79" s="25">
        <v>0.61953058575338404</v>
      </c>
      <c r="N79" s="25">
        <v>0.72706830432944503</v>
      </c>
      <c r="O79" s="2">
        <v>0.178428373252044</v>
      </c>
      <c r="P79" s="25">
        <v>0.75441919213630304</v>
      </c>
      <c r="Q79" s="25">
        <v>0.71910789011286902</v>
      </c>
      <c r="R79" s="25">
        <v>0.71474330864478797</v>
      </c>
      <c r="S79" s="2">
        <v>0.158693880025637</v>
      </c>
      <c r="T79" s="25">
        <v>0.67309504482641602</v>
      </c>
      <c r="U79" s="2">
        <v>0.37974715097425699</v>
      </c>
      <c r="V79" s="30">
        <v>0.88099074205897299</v>
      </c>
      <c r="W79" s="26">
        <v>0.236311931175234</v>
      </c>
      <c r="X79" s="2">
        <v>0.15045691016571699</v>
      </c>
      <c r="Y79" s="30">
        <v>0.28543753414164003</v>
      </c>
      <c r="Z79" s="26">
        <v>0.17651112706914401</v>
      </c>
      <c r="AA79" s="25">
        <v>0.20420769277550799</v>
      </c>
      <c r="AB79" s="25">
        <v>0.55506159935524102</v>
      </c>
      <c r="AC79" s="2">
        <v>0.40829822561351298</v>
      </c>
      <c r="AD79" s="30">
        <v>0.62982973351428695</v>
      </c>
      <c r="AE79" s="26">
        <v>0.59561469532760702</v>
      </c>
      <c r="AF79" s="25">
        <v>0.67786003773124104</v>
      </c>
      <c r="AG79" s="25">
        <v>0.68154846287000903</v>
      </c>
      <c r="AH79" s="25">
        <v>0.55358596348996703</v>
      </c>
      <c r="AI79" s="34">
        <v>0.54358888842128905</v>
      </c>
      <c r="AJ79" s="30">
        <v>0.34788275270917202</v>
      </c>
      <c r="AK79" s="37">
        <v>0.98014681948945603</v>
      </c>
      <c r="AL79" s="25">
        <v>4.7345711495798401E-2</v>
      </c>
      <c r="AM79" s="25">
        <v>0.81365614290870403</v>
      </c>
      <c r="AN79" s="25">
        <v>0.35323674374522901</v>
      </c>
      <c r="AO79" s="25">
        <v>0.108887115429538</v>
      </c>
      <c r="AP79" s="25">
        <v>0.147783072327098</v>
      </c>
      <c r="AQ79" s="35">
        <v>0.89272193214773299</v>
      </c>
    </row>
    <row r="80" spans="3:43">
      <c r="C80" s="18" t="s">
        <v>47</v>
      </c>
      <c r="D80" s="26">
        <v>0.14183155251775501</v>
      </c>
      <c r="E80" s="2">
        <v>5.5761709723580702E-2</v>
      </c>
      <c r="F80" s="30">
        <v>0.181450832747964</v>
      </c>
      <c r="G80" s="26">
        <v>0.224653754330677</v>
      </c>
      <c r="H80" s="25">
        <v>0.12624427558889101</v>
      </c>
      <c r="I80" s="25">
        <v>0.13148364610952301</v>
      </c>
      <c r="J80" s="25">
        <v>0.81847696476855702</v>
      </c>
      <c r="K80" s="2">
        <v>0.16673818661207199</v>
      </c>
      <c r="L80" s="25">
        <v>0.61579116493032005</v>
      </c>
      <c r="M80" s="25">
        <v>0.37366628141778502</v>
      </c>
      <c r="N80" s="25">
        <v>0.74329206062717401</v>
      </c>
      <c r="O80" s="2">
        <v>0.116618131519029</v>
      </c>
      <c r="P80" s="25">
        <v>0.810411653419985</v>
      </c>
      <c r="Q80" s="25">
        <v>0.19709983356045299</v>
      </c>
      <c r="R80" s="25">
        <v>0.72056729034309897</v>
      </c>
      <c r="S80" s="2">
        <v>9.5248898115671804E-2</v>
      </c>
      <c r="T80" s="25">
        <v>0.80356264134813205</v>
      </c>
      <c r="U80" s="2">
        <v>0.19280622213022799</v>
      </c>
      <c r="V80" s="30">
        <v>0.89318924401551603</v>
      </c>
      <c r="W80" s="26">
        <v>9.2159503956135105E-2</v>
      </c>
      <c r="X80" s="2">
        <v>0.18505419469981499</v>
      </c>
      <c r="Y80" s="30">
        <v>2.1456152837255198E-2</v>
      </c>
      <c r="Z80" s="26">
        <v>0.19764333834566999</v>
      </c>
      <c r="AA80" s="25">
        <v>0.16554670888475301</v>
      </c>
      <c r="AB80" s="25">
        <v>0.60024737374410797</v>
      </c>
      <c r="AC80" s="2">
        <v>0.85646521360855399</v>
      </c>
      <c r="AD80" s="30">
        <v>0.56487629401295802</v>
      </c>
      <c r="AE80" s="26">
        <v>0.54653532539754901</v>
      </c>
      <c r="AF80" s="25">
        <v>0.91842149097151105</v>
      </c>
      <c r="AG80" s="25">
        <v>0.85704666586297495</v>
      </c>
      <c r="AH80" s="25">
        <v>0.87176986591383498</v>
      </c>
      <c r="AI80" s="34">
        <v>0.81905446150447803</v>
      </c>
      <c r="AJ80" s="30">
        <v>7.1985976637143796E-3</v>
      </c>
      <c r="AK80" s="37">
        <v>0.33093260393480201</v>
      </c>
      <c r="AL80" s="25">
        <v>9.8621826518011296E-2</v>
      </c>
      <c r="AM80" s="25">
        <v>0.76987425829880696</v>
      </c>
      <c r="AN80" s="25">
        <v>0.46415415893099499</v>
      </c>
      <c r="AO80" s="25">
        <v>0.13853301730995701</v>
      </c>
      <c r="AP80" s="25">
        <v>0.19447682435235999</v>
      </c>
      <c r="AQ80" s="35">
        <v>0.81470439023882002</v>
      </c>
    </row>
    <row r="81" spans="3:43">
      <c r="C81" s="18" t="s">
        <v>48</v>
      </c>
      <c r="D81" s="26">
        <v>0.34577309538948903</v>
      </c>
      <c r="E81" s="2">
        <v>0.36726818790677102</v>
      </c>
      <c r="F81" s="30">
        <v>0.397276849924038</v>
      </c>
      <c r="G81" s="26">
        <v>0.44862478441426701</v>
      </c>
      <c r="H81" s="25">
        <v>9.5512110670266104E-2</v>
      </c>
      <c r="I81" s="25">
        <v>0</v>
      </c>
      <c r="J81" s="25">
        <v>0.81270799743123001</v>
      </c>
      <c r="K81" s="2">
        <v>0</v>
      </c>
      <c r="L81" s="25">
        <v>0.81503052699228995</v>
      </c>
      <c r="M81" s="25">
        <v>0.48838249157703001</v>
      </c>
      <c r="N81" s="25">
        <v>0.82084460989433305</v>
      </c>
      <c r="O81" s="2">
        <v>0.111045108014611</v>
      </c>
      <c r="P81" s="25">
        <v>0.86397959660513801</v>
      </c>
      <c r="Q81" s="25">
        <v>7.7103199742365999E-2</v>
      </c>
      <c r="R81" s="25">
        <v>0.915576153016184</v>
      </c>
      <c r="S81" s="2">
        <v>0</v>
      </c>
      <c r="T81" s="25">
        <v>0.59870593641161296</v>
      </c>
      <c r="U81" s="2">
        <v>0</v>
      </c>
      <c r="V81" s="30">
        <v>0.97603718466203404</v>
      </c>
      <c r="W81" s="26">
        <v>3.8818907820536402E-2</v>
      </c>
      <c r="X81" s="2">
        <v>0.410383009677741</v>
      </c>
      <c r="Y81" s="30">
        <v>0.37939133226641802</v>
      </c>
      <c r="Z81" s="26">
        <v>0.41526039642437501</v>
      </c>
      <c r="AA81" s="25">
        <v>0.36973588842564598</v>
      </c>
      <c r="AB81" s="25">
        <v>0.34583856516480999</v>
      </c>
      <c r="AC81" s="2">
        <v>0.50799047101610995</v>
      </c>
      <c r="AD81" s="30">
        <v>0.27831515870764401</v>
      </c>
      <c r="AE81" s="26">
        <v>0.26256780720140399</v>
      </c>
      <c r="AF81" s="25">
        <v>0.57646763975239201</v>
      </c>
      <c r="AG81" s="25">
        <v>0.6020522967152</v>
      </c>
      <c r="AH81" s="25">
        <v>0.41209179738905399</v>
      </c>
      <c r="AI81" s="34">
        <v>0.42747067532504401</v>
      </c>
      <c r="AJ81" s="30">
        <v>0.32980173615445002</v>
      </c>
      <c r="AK81" s="37">
        <v>0.76983438638863499</v>
      </c>
      <c r="AL81" s="25">
        <v>0.27237550109882502</v>
      </c>
      <c r="AM81" s="25">
        <v>0.56069047835386299</v>
      </c>
      <c r="AN81" s="25">
        <v>0.54986604353542901</v>
      </c>
      <c r="AO81" s="25">
        <v>0.35222589023061901</v>
      </c>
      <c r="AP81" s="25">
        <v>0.40371731935736999</v>
      </c>
      <c r="AQ81" s="35">
        <v>0.53141638798201396</v>
      </c>
    </row>
    <row r="82" spans="3:43">
      <c r="C82" s="18" t="s">
        <v>49</v>
      </c>
      <c r="D82" s="26">
        <v>0.44859662023513402</v>
      </c>
      <c r="E82" s="2">
        <v>0.47716739475295</v>
      </c>
      <c r="F82" s="30">
        <v>0.50169178346624699</v>
      </c>
      <c r="G82" s="26">
        <v>0.53792214514860104</v>
      </c>
      <c r="H82" s="25">
        <v>0.13024855027572199</v>
      </c>
      <c r="I82" s="25">
        <v>0.12546209946464501</v>
      </c>
      <c r="J82" s="25">
        <v>1</v>
      </c>
      <c r="K82" s="2">
        <v>3.9312554432430001E-2</v>
      </c>
      <c r="L82" s="25">
        <v>0.48180913538737702</v>
      </c>
      <c r="M82" s="25">
        <v>0</v>
      </c>
      <c r="N82" s="25">
        <v>0.97569740584487596</v>
      </c>
      <c r="O82" s="2">
        <v>0</v>
      </c>
      <c r="P82" s="25">
        <v>1</v>
      </c>
      <c r="Q82" s="25">
        <v>6.48260517598254E-3</v>
      </c>
      <c r="R82" s="25">
        <v>0.98365401488381299</v>
      </c>
      <c r="S82" s="2">
        <v>2.1636116576154999E-2</v>
      </c>
      <c r="T82" s="25">
        <v>0.37955215999714198</v>
      </c>
      <c r="U82" s="2">
        <v>9.5386598937729994E-2</v>
      </c>
      <c r="V82" s="30">
        <v>1</v>
      </c>
      <c r="W82" s="26">
        <v>0.10204137550069101</v>
      </c>
      <c r="X82" s="2">
        <v>0.50778037152897004</v>
      </c>
      <c r="Y82" s="30">
        <v>0.37405214838859202</v>
      </c>
      <c r="Z82" s="26">
        <v>0.52915481097654204</v>
      </c>
      <c r="AA82" s="25">
        <v>0.54638740979230105</v>
      </c>
      <c r="AB82" s="25">
        <v>0.58510479262020099</v>
      </c>
      <c r="AC82" s="2">
        <v>0.90007018811709305</v>
      </c>
      <c r="AD82" s="30">
        <v>0.20014883580659801</v>
      </c>
      <c r="AE82" s="26">
        <v>0.156029598111116</v>
      </c>
      <c r="AF82" s="25">
        <v>0.41010416367617802</v>
      </c>
      <c r="AG82" s="25">
        <v>0.52687666612492801</v>
      </c>
      <c r="AH82" s="25">
        <v>0.85723011393396997</v>
      </c>
      <c r="AI82" s="34">
        <v>0.94931102905149101</v>
      </c>
      <c r="AJ82" s="30">
        <v>0.54847014714648801</v>
      </c>
      <c r="AK82" s="37">
        <v>0.94259459131318102</v>
      </c>
      <c r="AL82" s="25">
        <v>0.34529000948810801</v>
      </c>
      <c r="AM82" s="25">
        <v>0.22084334215488399</v>
      </c>
      <c r="AN82" s="25">
        <v>0.74867533542278497</v>
      </c>
      <c r="AO82" s="25">
        <v>0.45699915101038802</v>
      </c>
      <c r="AP82" s="25">
        <v>0.51248869420557397</v>
      </c>
      <c r="AQ82" s="35">
        <v>0.52400509438056497</v>
      </c>
    </row>
    <row r="83" spans="3:43">
      <c r="C83" s="18" t="s">
        <v>50</v>
      </c>
      <c r="D83" s="26">
        <v>0.50365882635499504</v>
      </c>
      <c r="E83" s="2">
        <v>0.97247080991545798</v>
      </c>
      <c r="F83" s="30">
        <v>0.52632490043937896</v>
      </c>
      <c r="G83" s="26">
        <v>0.56447590755049903</v>
      </c>
      <c r="H83" s="25">
        <v>0.1083898632751</v>
      </c>
      <c r="I83" s="25">
        <v>0.16763017691944901</v>
      </c>
      <c r="J83" s="25">
        <v>0.78281856959735296</v>
      </c>
      <c r="K83" s="2">
        <v>0.31124275009854702</v>
      </c>
      <c r="L83" s="25">
        <v>0.91231642444450201</v>
      </c>
      <c r="M83" s="25">
        <v>0.38549586522923202</v>
      </c>
      <c r="N83" s="25">
        <v>0</v>
      </c>
      <c r="O83" s="2">
        <v>1</v>
      </c>
      <c r="P83" s="25">
        <v>0</v>
      </c>
      <c r="Q83" s="25">
        <v>1</v>
      </c>
      <c r="R83" s="25">
        <v>0</v>
      </c>
      <c r="S83" s="2">
        <v>1</v>
      </c>
      <c r="T83" s="25">
        <v>0.34162389441533603</v>
      </c>
      <c r="U83" s="2">
        <v>0.45809166042712102</v>
      </c>
      <c r="V83" s="30">
        <v>0.74484858616993499</v>
      </c>
      <c r="W83" s="26">
        <v>0.30855518298083701</v>
      </c>
      <c r="X83" s="2">
        <v>0.56400190763046898</v>
      </c>
      <c r="Y83" s="30">
        <v>1</v>
      </c>
      <c r="Z83" s="26">
        <v>0.64923042177999202</v>
      </c>
      <c r="AA83" s="25">
        <v>0.76637613841178398</v>
      </c>
      <c r="AB83" s="25">
        <v>0</v>
      </c>
      <c r="AC83" s="2">
        <v>0.28201985420605302</v>
      </c>
      <c r="AD83" s="30">
        <v>0.12696233730268</v>
      </c>
      <c r="AE83" s="26">
        <v>0.119698901378351</v>
      </c>
      <c r="AF83" s="25">
        <v>0.13756026290592499</v>
      </c>
      <c r="AG83" s="25">
        <v>0.28348868593901799</v>
      </c>
      <c r="AH83" s="25">
        <v>0</v>
      </c>
      <c r="AI83" s="34">
        <v>0.13132794835130099</v>
      </c>
      <c r="AJ83" s="30">
        <v>0.97003497034521402</v>
      </c>
      <c r="AK83" s="37">
        <v>1</v>
      </c>
      <c r="AL83" s="25">
        <v>0.51951529245120798</v>
      </c>
      <c r="AM83" s="25">
        <v>0.175820887477634</v>
      </c>
      <c r="AN83" s="25">
        <v>0.60576715798645098</v>
      </c>
      <c r="AO83" s="25">
        <v>0.55819415926720894</v>
      </c>
      <c r="AP83" s="25">
        <v>0.54577074423391203</v>
      </c>
      <c r="AQ83" s="35">
        <v>0.38173278008092898</v>
      </c>
    </row>
    <row r="84" spans="3:43">
      <c r="C84" s="18" t="s">
        <v>51</v>
      </c>
      <c r="D84" s="26">
        <v>0.31358568441366402</v>
      </c>
      <c r="E84" s="2">
        <v>0.36434135171961102</v>
      </c>
      <c r="F84" s="30">
        <v>0.339569886052906</v>
      </c>
      <c r="G84" s="26">
        <v>0.43020058131695299</v>
      </c>
      <c r="H84" s="25">
        <v>4.9315926972317597E-2</v>
      </c>
      <c r="I84" s="25">
        <v>7.1135131733067902E-2</v>
      </c>
      <c r="J84" s="25">
        <v>0.89211661003755205</v>
      </c>
      <c r="K84" s="2">
        <v>7.2899894218794503E-2</v>
      </c>
      <c r="L84" s="25">
        <v>0.57473897099136795</v>
      </c>
      <c r="M84" s="25">
        <v>0.53065160175620896</v>
      </c>
      <c r="N84" s="25">
        <v>0.39097625964189298</v>
      </c>
      <c r="O84" s="2">
        <v>0.58410450419200399</v>
      </c>
      <c r="P84" s="25">
        <v>0.50610979661659194</v>
      </c>
      <c r="Q84" s="25">
        <v>0.60179516349765605</v>
      </c>
      <c r="R84" s="25">
        <v>0.40891552040198997</v>
      </c>
      <c r="S84" s="2">
        <v>0.48798207906111901</v>
      </c>
      <c r="T84" s="25">
        <v>0.78807216053986695</v>
      </c>
      <c r="U84" s="2">
        <v>0.19206865475648399</v>
      </c>
      <c r="V84" s="30">
        <v>0.94652249219906404</v>
      </c>
      <c r="W84" s="26">
        <v>0.118088474725684</v>
      </c>
      <c r="X84" s="2">
        <v>0.372227031725619</v>
      </c>
      <c r="Y84" s="30">
        <v>0.36427082325368698</v>
      </c>
      <c r="Z84" s="26">
        <v>0.43087896868116599</v>
      </c>
      <c r="AA84" s="25">
        <v>0.372706081983325</v>
      </c>
      <c r="AB84" s="25">
        <v>0.49843949609784199</v>
      </c>
      <c r="AC84" s="2">
        <v>0.292852032086654</v>
      </c>
      <c r="AD84" s="30">
        <v>0.28375017731213398</v>
      </c>
      <c r="AE84" s="26">
        <v>0.26004192930178399</v>
      </c>
      <c r="AF84" s="25">
        <v>0.60839971904338697</v>
      </c>
      <c r="AG84" s="25">
        <v>0.52490600332470105</v>
      </c>
      <c r="AH84" s="25">
        <v>0.75359135529805998</v>
      </c>
      <c r="AI84" s="34">
        <v>0.73230685121494699</v>
      </c>
      <c r="AJ84" s="30">
        <v>0.29552075499332597</v>
      </c>
      <c r="AK84" s="37">
        <v>0.46308462029526898</v>
      </c>
      <c r="AL84" s="25">
        <v>0.30902036119617299</v>
      </c>
      <c r="AM84" s="25">
        <v>0.46712671040388998</v>
      </c>
      <c r="AN84" s="25">
        <v>0.49869434433270299</v>
      </c>
      <c r="AO84" s="25">
        <v>0.33222405488184098</v>
      </c>
      <c r="AP84" s="25">
        <v>0.38172914157611998</v>
      </c>
      <c r="AQ84" s="35">
        <v>0.51157696437312605</v>
      </c>
    </row>
    <row r="85" spans="3:43">
      <c r="C85" s="18" t="s">
        <v>52</v>
      </c>
      <c r="D85" s="26">
        <v>0.476242910274985</v>
      </c>
      <c r="E85" s="2">
        <v>0.41300005066168899</v>
      </c>
      <c r="F85" s="30">
        <v>0.59837437731224696</v>
      </c>
      <c r="G85" s="26">
        <v>0.51661718599244899</v>
      </c>
      <c r="H85" s="25">
        <v>0.31906663760766601</v>
      </c>
      <c r="I85" s="25">
        <v>0.33211581002791302</v>
      </c>
      <c r="J85" s="25">
        <v>0.786109680095751</v>
      </c>
      <c r="K85" s="2">
        <v>0.309625845128775</v>
      </c>
      <c r="L85" s="25">
        <v>0.62140160726278704</v>
      </c>
      <c r="M85" s="25">
        <v>0.48751925993925999</v>
      </c>
      <c r="N85" s="25">
        <v>0.54177393254936801</v>
      </c>
      <c r="O85" s="2">
        <v>0.49677610542290301</v>
      </c>
      <c r="P85" s="25">
        <v>0.66810776760065704</v>
      </c>
      <c r="Q85" s="25">
        <v>0.43895682780065598</v>
      </c>
      <c r="R85" s="25">
        <v>0.32018044128851603</v>
      </c>
      <c r="S85" s="2">
        <v>0.63692960207459004</v>
      </c>
      <c r="T85" s="25">
        <v>0.42383983770136002</v>
      </c>
      <c r="U85" s="2">
        <v>0.317272971754753</v>
      </c>
      <c r="V85" s="30">
        <v>0.75225517291361998</v>
      </c>
      <c r="W85" s="26">
        <v>0.27950932873840001</v>
      </c>
      <c r="X85" s="2">
        <v>0.57407703234465302</v>
      </c>
      <c r="Y85" s="30">
        <v>0.39169617913946297</v>
      </c>
      <c r="Z85" s="26">
        <v>0.56676532189556805</v>
      </c>
      <c r="AA85" s="25">
        <v>0.56515793797378799</v>
      </c>
      <c r="AB85" s="25">
        <v>0.16646446309485299</v>
      </c>
      <c r="AC85" s="2">
        <v>0.330437664887474</v>
      </c>
      <c r="AD85" s="30">
        <v>0.170509240531419</v>
      </c>
      <c r="AE85" s="26">
        <v>0.15508821343087301</v>
      </c>
      <c r="AF85" s="25">
        <v>0.44130431131743098</v>
      </c>
      <c r="AG85" s="25">
        <v>0.38639700535865401</v>
      </c>
      <c r="AH85" s="25">
        <v>0.27338492143723098</v>
      </c>
      <c r="AI85" s="34">
        <v>0.18157077941333</v>
      </c>
      <c r="AJ85" s="30">
        <v>0.37164623213790898</v>
      </c>
      <c r="AK85" s="37">
        <v>3.7812765242609001E-2</v>
      </c>
      <c r="AL85" s="25">
        <v>0.31029437471742599</v>
      </c>
      <c r="AM85" s="25">
        <v>0.37233438721235701</v>
      </c>
      <c r="AN85" s="25">
        <v>0.50155038163966703</v>
      </c>
      <c r="AO85" s="25">
        <v>0.48072830228239999</v>
      </c>
      <c r="AP85" s="25">
        <v>0.55198664278354603</v>
      </c>
      <c r="AQ85" s="35">
        <v>0.46685660399920498</v>
      </c>
    </row>
    <row r="86" spans="3:43">
      <c r="C86" s="18" t="s">
        <v>53</v>
      </c>
      <c r="D86" s="26">
        <v>0.42108243158860598</v>
      </c>
      <c r="E86" s="2">
        <v>0.42186575232387002</v>
      </c>
      <c r="F86" s="30">
        <v>0.55162474183015497</v>
      </c>
      <c r="G86" s="26">
        <v>0.45362568474140502</v>
      </c>
      <c r="H86" s="25">
        <v>0.33695328869338098</v>
      </c>
      <c r="I86" s="25">
        <v>0.40444018376627</v>
      </c>
      <c r="J86" s="25">
        <v>0.80742863542811405</v>
      </c>
      <c r="K86" s="2">
        <v>0.22281325991187201</v>
      </c>
      <c r="L86" s="25">
        <v>0.80261889460154201</v>
      </c>
      <c r="M86" s="25">
        <v>0.46701242475965099</v>
      </c>
      <c r="N86" s="25">
        <v>0.46684334196548799</v>
      </c>
      <c r="O86" s="2">
        <v>0.45736238514308297</v>
      </c>
      <c r="P86" s="25">
        <v>0.59740682325134198</v>
      </c>
      <c r="Q86" s="25">
        <v>0.45893970726463401</v>
      </c>
      <c r="R86" s="25">
        <v>0.36937582618675502</v>
      </c>
      <c r="S86" s="2">
        <v>0.52035717929133996</v>
      </c>
      <c r="T86" s="25">
        <v>0.83315511761482797</v>
      </c>
      <c r="U86" s="2">
        <v>0.40933314270133703</v>
      </c>
      <c r="V86" s="30">
        <v>0.79479038215831099</v>
      </c>
      <c r="W86" s="26">
        <v>0.23566956076288001</v>
      </c>
      <c r="X86" s="2">
        <v>0.52319552835034699</v>
      </c>
      <c r="Y86" s="30">
        <v>0.44303145342153699</v>
      </c>
      <c r="Z86" s="26">
        <v>0.50546167465022696</v>
      </c>
      <c r="AA86" s="25">
        <v>0.53700754047263399</v>
      </c>
      <c r="AB86" s="25">
        <v>0.35936115762232601</v>
      </c>
      <c r="AC86" s="2">
        <v>0.412920074032814</v>
      </c>
      <c r="AD86" s="30">
        <v>0.21835855685078001</v>
      </c>
      <c r="AE86" s="26">
        <v>0.20544094592065701</v>
      </c>
      <c r="AF86" s="25">
        <v>0.543547251729943</v>
      </c>
      <c r="AG86" s="25">
        <v>0.44787252021938201</v>
      </c>
      <c r="AH86" s="25">
        <v>0.542289981202139</v>
      </c>
      <c r="AI86" s="34">
        <v>0.44185646991111799</v>
      </c>
      <c r="AJ86" s="30">
        <v>0.29644381518337198</v>
      </c>
      <c r="AK86" s="37">
        <v>0.25562669578684499</v>
      </c>
      <c r="AL86" s="25">
        <v>0.29335801250704502</v>
      </c>
      <c r="AM86" s="25">
        <v>0.46584598351341899</v>
      </c>
      <c r="AN86" s="25">
        <v>0.50493825844724805</v>
      </c>
      <c r="AO86" s="25">
        <v>0.40814707932790301</v>
      </c>
      <c r="AP86" s="25">
        <v>0.49907901856794301</v>
      </c>
      <c r="AQ86" s="35">
        <v>0.49253502040040398</v>
      </c>
    </row>
    <row r="87" spans="3:43">
      <c r="C87" s="18" t="s">
        <v>54</v>
      </c>
      <c r="D87" s="26">
        <v>0.92615348166816303</v>
      </c>
      <c r="E87" s="2">
        <v>0.94461799669479596</v>
      </c>
      <c r="F87" s="30">
        <v>0.84785185952270603</v>
      </c>
      <c r="G87" s="26">
        <v>1</v>
      </c>
      <c r="H87" s="25">
        <v>2.1436544166680602E-2</v>
      </c>
      <c r="I87" s="25">
        <v>0.114675285291184</v>
      </c>
      <c r="J87" s="25">
        <v>0.95111243455630601</v>
      </c>
      <c r="K87" s="2">
        <v>2.3934411076210398E-2</v>
      </c>
      <c r="L87" s="25">
        <v>1</v>
      </c>
      <c r="M87" s="25">
        <v>0.101865698436312</v>
      </c>
      <c r="N87" s="25">
        <v>0.65861308927001205</v>
      </c>
      <c r="O87" s="2">
        <v>0.467187243546835</v>
      </c>
      <c r="P87" s="25">
        <v>0.79134022563831496</v>
      </c>
      <c r="Q87" s="25">
        <v>0.282623222176758</v>
      </c>
      <c r="R87" s="25">
        <v>0.59942042919729999</v>
      </c>
      <c r="S87" s="2">
        <v>0.738557793143369</v>
      </c>
      <c r="T87" s="25">
        <v>0.55569883285640098</v>
      </c>
      <c r="U87" s="2">
        <v>9.5850305902066196E-2</v>
      </c>
      <c r="V87" s="30">
        <v>0.93542132648501297</v>
      </c>
      <c r="W87" s="26">
        <v>5.4408419122741497E-2</v>
      </c>
      <c r="X87" s="2">
        <v>0.92047961896831199</v>
      </c>
      <c r="Y87" s="30">
        <v>0.68000502789427397</v>
      </c>
      <c r="Z87" s="26">
        <v>0.92179072244291005</v>
      </c>
      <c r="AA87" s="25">
        <v>1</v>
      </c>
      <c r="AB87" s="25">
        <v>0.15840599256652199</v>
      </c>
      <c r="AC87" s="2">
        <v>0.196340798643792</v>
      </c>
      <c r="AD87" s="30">
        <v>2.6306622749358601E-2</v>
      </c>
      <c r="AE87" s="26">
        <v>5.0957845581136802E-3</v>
      </c>
      <c r="AF87" s="25">
        <v>0.19682416086451501</v>
      </c>
      <c r="AG87" s="25">
        <v>0.17091237344846999</v>
      </c>
      <c r="AH87" s="25">
        <v>2.96816958969685E-2</v>
      </c>
      <c r="AI87" s="34">
        <v>0</v>
      </c>
      <c r="AJ87" s="30">
        <v>0.57808803668587105</v>
      </c>
      <c r="AK87" s="37">
        <v>0.51639790394190499</v>
      </c>
      <c r="AL87" s="25">
        <v>1</v>
      </c>
      <c r="AM87" s="25">
        <v>0</v>
      </c>
      <c r="AN87" s="25">
        <v>1</v>
      </c>
      <c r="AO87" s="25">
        <v>0.88777261781983496</v>
      </c>
      <c r="AP87" s="25">
        <v>0.88382169931925503</v>
      </c>
      <c r="AQ87" s="35">
        <v>0.125837658730724</v>
      </c>
    </row>
    <row r="88" spans="3:43" ht="16" thickBot="1">
      <c r="C88" s="40" t="s">
        <v>55</v>
      </c>
      <c r="D88" s="42">
        <v>1</v>
      </c>
      <c r="E88" s="38">
        <v>1</v>
      </c>
      <c r="F88" s="41">
        <v>1</v>
      </c>
      <c r="G88" s="42">
        <v>0.96199559127733703</v>
      </c>
      <c r="H88" s="43">
        <v>0.17343974340580201</v>
      </c>
      <c r="I88" s="43">
        <v>2.9792832582476399E-2</v>
      </c>
      <c r="J88" s="43">
        <v>0.922959723391367</v>
      </c>
      <c r="K88" s="43">
        <v>7.9535402345933801E-2</v>
      </c>
      <c r="L88" s="43">
        <v>0</v>
      </c>
      <c r="M88" s="43">
        <v>0.26680722380823602</v>
      </c>
      <c r="N88" s="43">
        <v>0.26031336214421902</v>
      </c>
      <c r="O88" s="43">
        <v>0.30232672855060599</v>
      </c>
      <c r="P88" s="43">
        <v>0.446179790723781</v>
      </c>
      <c r="Q88" s="43">
        <v>0.46797791078004303</v>
      </c>
      <c r="R88" s="43">
        <v>0.31894675233913899</v>
      </c>
      <c r="S88" s="43">
        <v>0.45622890787648401</v>
      </c>
      <c r="T88" s="43">
        <v>0.85023878885511595</v>
      </c>
      <c r="U88" s="38">
        <v>1.43892202931677E-2</v>
      </c>
      <c r="V88" s="41">
        <v>0.90659028808022502</v>
      </c>
      <c r="W88" s="62">
        <v>0.114068822341256</v>
      </c>
      <c r="X88" s="65">
        <v>1</v>
      </c>
      <c r="Y88" s="41">
        <v>0.84233414577349297</v>
      </c>
      <c r="Z88" s="62">
        <v>1</v>
      </c>
      <c r="AA88" s="38">
        <v>0.87324635722913502</v>
      </c>
      <c r="AB88" s="43">
        <v>1.5697453989237199E-2</v>
      </c>
      <c r="AC88" s="38">
        <v>0.114326478454656</v>
      </c>
      <c r="AD88" s="41">
        <v>0</v>
      </c>
      <c r="AE88" s="62">
        <v>0</v>
      </c>
      <c r="AF88" s="43">
        <v>0.47172413874435798</v>
      </c>
      <c r="AG88" s="43">
        <v>0.30642487012277397</v>
      </c>
      <c r="AH88" s="43">
        <v>0.17778792099723201</v>
      </c>
      <c r="AI88" s="38">
        <v>0.13171247969998601</v>
      </c>
      <c r="AJ88" s="41">
        <v>0.21353334376228</v>
      </c>
      <c r="AK88" s="42">
        <v>0.61010477066471103</v>
      </c>
      <c r="AL88" s="43">
        <v>0.89574521811946495</v>
      </c>
      <c r="AM88" s="43">
        <v>9.8616436075691705E-2</v>
      </c>
      <c r="AN88" s="43">
        <v>0.892214169132724</v>
      </c>
      <c r="AO88" s="43">
        <v>1</v>
      </c>
      <c r="AP88" s="43">
        <v>1</v>
      </c>
      <c r="AQ88" s="68">
        <v>0</v>
      </c>
    </row>
    <row r="89" spans="3:43" ht="15">
      <c r="C89" s="44" t="s">
        <v>10</v>
      </c>
      <c r="D89" s="47">
        <f>AVERAGE(D73:D88)</f>
        <v>0.38770457654170609</v>
      </c>
      <c r="E89" s="46">
        <f t="shared" ref="E89:AQ89" si="14">AVERAGE(E73:E88)</f>
        <v>0.40490273798150073</v>
      </c>
      <c r="F89" s="47">
        <f t="shared" si="14"/>
        <v>0.45035565343228334</v>
      </c>
      <c r="G89" s="46">
        <f t="shared" si="14"/>
        <v>0.44542317755911293</v>
      </c>
      <c r="H89" s="47">
        <f t="shared" si="14"/>
        <v>0.19776247904476105</v>
      </c>
      <c r="I89" s="46">
        <f t="shared" si="14"/>
        <v>0.21940487060052996</v>
      </c>
      <c r="J89" s="47">
        <f t="shared" si="14"/>
        <v>0.79053215592835491</v>
      </c>
      <c r="K89" s="46">
        <f t="shared" si="14"/>
        <v>0.22371139503232762</v>
      </c>
      <c r="L89" s="47">
        <f t="shared" si="14"/>
        <v>0.6618201366331109</v>
      </c>
      <c r="M89" s="46">
        <f t="shared" si="14"/>
        <v>0.43726408367008018</v>
      </c>
      <c r="N89" s="47">
        <f t="shared" si="14"/>
        <v>0.6030268800923988</v>
      </c>
      <c r="O89" s="46">
        <f t="shared" si="14"/>
        <v>0.37012660316798468</v>
      </c>
      <c r="P89" s="47">
        <f t="shared" si="14"/>
        <v>0.64816789068220027</v>
      </c>
      <c r="Q89" s="47">
        <f t="shared" si="14"/>
        <v>0.41560697158364396</v>
      </c>
      <c r="R89" s="46">
        <f t="shared" si="14"/>
        <v>0.59318258852447614</v>
      </c>
      <c r="S89" s="47">
        <f t="shared" si="14"/>
        <v>0.39543420296275267</v>
      </c>
      <c r="T89" s="46">
        <f t="shared" si="14"/>
        <v>0.6145878704230191</v>
      </c>
      <c r="U89" s="47">
        <f t="shared" si="14"/>
        <v>0.2492146881905446</v>
      </c>
      <c r="V89" s="47">
        <f t="shared" si="14"/>
        <v>0.81799684551694041</v>
      </c>
      <c r="W89" s="46">
        <f t="shared" si="14"/>
        <v>0.23099728788693821</v>
      </c>
      <c r="X89" s="48">
        <f t="shared" si="14"/>
        <v>0.44833666559172358</v>
      </c>
      <c r="Y89" s="47">
        <f t="shared" si="14"/>
        <v>0.3939494792395995</v>
      </c>
      <c r="Z89" s="46">
        <f t="shared" si="14"/>
        <v>0.46752909087899752</v>
      </c>
      <c r="AA89" s="47">
        <f t="shared" si="14"/>
        <v>0.45800800304122102</v>
      </c>
      <c r="AB89" s="47">
        <f t="shared" si="14"/>
        <v>0.43630897487462522</v>
      </c>
      <c r="AC89" s="46">
        <f t="shared" si="14"/>
        <v>0.51638180990679905</v>
      </c>
      <c r="AD89" s="47">
        <f t="shared" si="14"/>
        <v>0.31602126492215388</v>
      </c>
      <c r="AE89" s="46">
        <f t="shared" si="14"/>
        <v>0.29963805449489367</v>
      </c>
      <c r="AF89" s="47">
        <f t="shared" si="14"/>
        <v>0.59335486545677196</v>
      </c>
      <c r="AG89" s="46">
        <f t="shared" si="14"/>
        <v>0.56437305577014418</v>
      </c>
      <c r="AH89" s="47">
        <f t="shared" si="14"/>
        <v>0.54053577890877402</v>
      </c>
      <c r="AI89" s="46">
        <f t="shared" si="14"/>
        <v>0.53707236422281301</v>
      </c>
      <c r="AJ89" s="47">
        <f t="shared" si="14"/>
        <v>0.30713710346660533</v>
      </c>
      <c r="AK89" s="48">
        <f t="shared" si="14"/>
        <v>0.49455378321654481</v>
      </c>
      <c r="AL89" s="47">
        <f t="shared" si="14"/>
        <v>0.32939957596682601</v>
      </c>
      <c r="AM89" s="46">
        <f t="shared" si="14"/>
        <v>0.497765999085655</v>
      </c>
      <c r="AN89" s="47">
        <f t="shared" si="14"/>
        <v>0.53205193006688034</v>
      </c>
      <c r="AO89" s="46">
        <f t="shared" si="14"/>
        <v>0.39341027530913186</v>
      </c>
      <c r="AP89" s="47">
        <f t="shared" si="14"/>
        <v>0.43878032026839686</v>
      </c>
      <c r="AQ89" s="45">
        <f t="shared" si="14"/>
        <v>0.55716363741129848</v>
      </c>
    </row>
    <row r="90" spans="3:43" ht="15">
      <c r="C90" s="49" t="s">
        <v>11</v>
      </c>
      <c r="D90" s="52">
        <f>STDEV(D73:D88)</f>
        <v>0.26671762387913611</v>
      </c>
      <c r="E90" s="51">
        <f t="shared" ref="E90:AQ90" si="15">STDEV(E73:E88)</f>
        <v>0.31522068795954905</v>
      </c>
      <c r="F90" s="52">
        <f t="shared" si="15"/>
        <v>0.27317479894134306</v>
      </c>
      <c r="G90" s="51">
        <f t="shared" si="15"/>
        <v>0.25331536768147617</v>
      </c>
      <c r="H90" s="52">
        <f t="shared" si="15"/>
        <v>0.24454093481798805</v>
      </c>
      <c r="I90" s="51">
        <f t="shared" si="15"/>
        <v>0.24462858490435038</v>
      </c>
      <c r="J90" s="53">
        <f t="shared" si="15"/>
        <v>0.17942678723338898</v>
      </c>
      <c r="K90" s="51">
        <f t="shared" si="15"/>
        <v>0.21248620693014802</v>
      </c>
      <c r="L90" s="52">
        <f t="shared" si="15"/>
        <v>0.23225388246817039</v>
      </c>
      <c r="M90" s="51">
        <f t="shared" si="15"/>
        <v>0.2433490085072634</v>
      </c>
      <c r="N90" s="52">
        <f t="shared" si="15"/>
        <v>0.26063845923101286</v>
      </c>
      <c r="O90" s="55">
        <f t="shared" si="15"/>
        <v>0.27130082675460676</v>
      </c>
      <c r="P90" s="52">
        <f t="shared" si="15"/>
        <v>0.25447577174768143</v>
      </c>
      <c r="Q90" s="52">
        <f t="shared" si="15"/>
        <v>0.29836125994608548</v>
      </c>
      <c r="R90" s="51">
        <f t="shared" si="15"/>
        <v>0.30736986699425245</v>
      </c>
      <c r="S90" s="52">
        <f t="shared" si="15"/>
        <v>0.31309724963566316</v>
      </c>
      <c r="T90" s="51">
        <f t="shared" si="15"/>
        <v>0.24062282676930419</v>
      </c>
      <c r="U90" s="52">
        <f t="shared" si="15"/>
        <v>0.15783181616411954</v>
      </c>
      <c r="V90" s="53">
        <f t="shared" si="15"/>
        <v>0.16348534012128688</v>
      </c>
      <c r="W90" s="51">
        <f t="shared" si="15"/>
        <v>0.19421806588096036</v>
      </c>
      <c r="X90" s="54">
        <f t="shared" si="15"/>
        <v>0.26337955222122617</v>
      </c>
      <c r="Y90" s="52">
        <f t="shared" si="15"/>
        <v>0.27623599466711157</v>
      </c>
      <c r="Z90" s="51">
        <f t="shared" si="15"/>
        <v>0.2559012966912334</v>
      </c>
      <c r="AA90" s="53">
        <f t="shared" si="15"/>
        <v>0.2690167010472303</v>
      </c>
      <c r="AB90" s="52">
        <f t="shared" si="15"/>
        <v>0.25942404657033097</v>
      </c>
      <c r="AC90" s="51">
        <f t="shared" si="15"/>
        <v>0.24684794979425376</v>
      </c>
      <c r="AD90" s="52">
        <f t="shared" si="15"/>
        <v>0.21639001666626373</v>
      </c>
      <c r="AE90" s="51">
        <f t="shared" si="15"/>
        <v>0.21304366893430676</v>
      </c>
      <c r="AF90" s="52">
        <f t="shared" si="15"/>
        <v>0.25369866186778395</v>
      </c>
      <c r="AG90" s="51">
        <f t="shared" si="15"/>
        <v>0.22985130712228274</v>
      </c>
      <c r="AH90" s="53">
        <f t="shared" si="15"/>
        <v>0.29581007863573555</v>
      </c>
      <c r="AI90" s="51">
        <f t="shared" si="15"/>
        <v>0.30027047142739666</v>
      </c>
      <c r="AJ90" s="52">
        <f t="shared" si="15"/>
        <v>0.25471964472211506</v>
      </c>
      <c r="AK90" s="54">
        <f t="shared" si="15"/>
        <v>0.30747769061055319</v>
      </c>
      <c r="AL90" s="52">
        <f t="shared" si="15"/>
        <v>0.27174226528913642</v>
      </c>
      <c r="AM90" s="51">
        <f t="shared" si="15"/>
        <v>0.27197103818656049</v>
      </c>
      <c r="AN90" s="52">
        <f t="shared" si="15"/>
        <v>0.20445982630614756</v>
      </c>
      <c r="AO90" s="55">
        <f t="shared" si="15"/>
        <v>0.26390385299645902</v>
      </c>
      <c r="AP90" s="52">
        <f t="shared" si="15"/>
        <v>0.25344059062587043</v>
      </c>
      <c r="AQ90" s="50">
        <f t="shared" si="15"/>
        <v>0.26116282177921807</v>
      </c>
    </row>
    <row r="91" spans="3:43" ht="16" thickBot="1">
      <c r="C91" s="56" t="s">
        <v>12</v>
      </c>
      <c r="D91" s="59">
        <f>D90/SQRT(15)</f>
        <v>6.8866194361593858E-2</v>
      </c>
      <c r="E91" s="63">
        <f t="shared" ref="E91:AQ91" si="16">E90/SQRT(15)</f>
        <v>8.1389631656491879E-2</v>
      </c>
      <c r="F91" s="59">
        <f t="shared" si="16"/>
        <v>7.0533429793558741E-2</v>
      </c>
      <c r="G91" s="63">
        <f t="shared" si="16"/>
        <v>6.5405746691251043E-2</v>
      </c>
      <c r="H91" s="59">
        <f t="shared" si="16"/>
        <v>6.3140197867737405E-2</v>
      </c>
      <c r="I91" s="63">
        <f t="shared" si="16"/>
        <v>6.3162829022722411E-2</v>
      </c>
      <c r="J91" s="61">
        <f t="shared" si="16"/>
        <v>4.632779725456114E-2</v>
      </c>
      <c r="K91" s="63">
        <f t="shared" si="16"/>
        <v>5.4863702715949751E-2</v>
      </c>
      <c r="L91" s="59">
        <f t="shared" si="16"/>
        <v>5.9967694592749241E-2</v>
      </c>
      <c r="M91" s="63">
        <f t="shared" si="16"/>
        <v>6.2832443817647882E-2</v>
      </c>
      <c r="N91" s="59">
        <f t="shared" si="16"/>
        <v>6.7296560798858235E-2</v>
      </c>
      <c r="O91" s="64">
        <f t="shared" si="16"/>
        <v>7.0049572255526368E-2</v>
      </c>
      <c r="P91" s="59">
        <f t="shared" si="16"/>
        <v>6.5705361732803336E-2</v>
      </c>
      <c r="Q91" s="59">
        <f t="shared" si="16"/>
        <v>7.7036546061643396E-2</v>
      </c>
      <c r="R91" s="63">
        <f t="shared" si="16"/>
        <v>7.9362558399648564E-2</v>
      </c>
      <c r="S91" s="59">
        <f t="shared" si="16"/>
        <v>8.0841362238817965E-2</v>
      </c>
      <c r="T91" s="63">
        <f t="shared" si="16"/>
        <v>6.2128546719657819E-2</v>
      </c>
      <c r="U91" s="59">
        <f t="shared" si="16"/>
        <v>4.0751999700353703E-2</v>
      </c>
      <c r="V91" s="61">
        <f t="shared" si="16"/>
        <v>4.2211733309253284E-2</v>
      </c>
      <c r="W91" s="63">
        <f t="shared" si="16"/>
        <v>5.0146888979304957E-2</v>
      </c>
      <c r="X91" s="66">
        <f t="shared" si="16"/>
        <v>6.8004307965625038E-2</v>
      </c>
      <c r="Y91" s="59">
        <f t="shared" si="16"/>
        <v>7.1323827131250933E-2</v>
      </c>
      <c r="Z91" s="63">
        <f t="shared" si="16"/>
        <v>6.607343069053534E-2</v>
      </c>
      <c r="AA91" s="61">
        <f t="shared" si="16"/>
        <v>6.9459813533838816E-2</v>
      </c>
      <c r="AB91" s="59">
        <f t="shared" si="16"/>
        <v>6.6983000798175277E-2</v>
      </c>
      <c r="AC91" s="63">
        <f t="shared" si="16"/>
        <v>6.3735866573239291E-2</v>
      </c>
      <c r="AD91" s="59">
        <f t="shared" si="16"/>
        <v>5.5871662055598986E-2</v>
      </c>
      <c r="AE91" s="63">
        <f t="shared" si="16"/>
        <v>5.5007638786499766E-2</v>
      </c>
      <c r="AF91" s="59">
        <f t="shared" si="16"/>
        <v>6.5504712824602254E-2</v>
      </c>
      <c r="AG91" s="57">
        <f t="shared" si="16"/>
        <v>5.9347352305907153E-2</v>
      </c>
      <c r="AH91" s="60">
        <f t="shared" si="16"/>
        <v>7.6377833879767348E-2</v>
      </c>
      <c r="AI91" s="58">
        <f t="shared" si="16"/>
        <v>7.7529502346410484E-2</v>
      </c>
      <c r="AJ91" s="59">
        <f t="shared" si="16"/>
        <v>6.5768329464041431E-2</v>
      </c>
      <c r="AK91" s="66">
        <f t="shared" si="16"/>
        <v>7.9390398337665938E-2</v>
      </c>
      <c r="AL91" s="59">
        <f t="shared" si="16"/>
        <v>7.0163551195033536E-2</v>
      </c>
      <c r="AM91" s="63">
        <f t="shared" si="16"/>
        <v>7.022262010315268E-2</v>
      </c>
      <c r="AN91" s="59">
        <f t="shared" si="16"/>
        <v>5.2791300150144709E-2</v>
      </c>
      <c r="AO91" s="64">
        <f t="shared" si="16"/>
        <v>6.8139681843683741E-2</v>
      </c>
      <c r="AP91" s="59">
        <f t="shared" si="16"/>
        <v>6.5438079116464515E-2</v>
      </c>
      <c r="AQ91" s="67">
        <f t="shared" si="16"/>
        <v>6.7431950626629808E-2</v>
      </c>
    </row>
  </sheetData>
  <sheetCalcPr fullCalcOnLoad="1"/>
  <pageMargins left="0.7" right="0.7" top="0.75" bottom="0.75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workbookViewId="0"/>
  </sheetViews>
  <sheetFormatPr baseColWidth="10" defaultRowHeight="14"/>
  <sheetData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workbookViewId="0"/>
  </sheetViews>
  <sheetFormatPr baseColWidth="10" defaultRowHeight="14"/>
  <sheetData/>
  <sheetCalcPr fullCalcOnLoa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oja1</vt:lpstr>
      <vt:lpstr>Hoja2</vt:lpstr>
      <vt:lpstr>Hoja3</vt:lpstr>
      <vt:lpstr>Hoja1</vt:lpstr>
      <vt:lpstr>Hoja2</vt:lpstr>
      <vt:lpstr>Hoj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quipo</dc:creator>
  <cp:lastModifiedBy>Office 2008 Converter</cp:lastModifiedBy>
  <dcterms:created xsi:type="dcterms:W3CDTF">2012-11-13T10:02:59Z</dcterms:created>
  <dcterms:modified xsi:type="dcterms:W3CDTF">2012-12-10T08:16:08Z</dcterms:modified>
</cp:coreProperties>
</file>